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katherineedgley/Library/CloudStorage/GoogleDrive-katherineedgley@gmail.com/My Drive/PhD/PhD Writing/Endo-TECH Paper/MinorRevisions/FinalFiles/Updated/FINAL/Amendment/"/>
    </mc:Choice>
  </mc:AlternateContent>
  <xr:revisionPtr revIDLastSave="0" documentId="13_ncr:1_{F0D8BFDC-5F9E-3744-A7BB-81DF1A93EE22}" xr6:coauthVersionLast="47" xr6:coauthVersionMax="47" xr10:uidLastSave="{00000000-0000-0000-0000-000000000000}"/>
  <bookViews>
    <workbookView xWindow="-35480" yWindow="-400" windowWidth="34560" windowHeight="21100" activeTab="2" xr2:uid="{00000000-000D-0000-FFFF-FFFF00000000}"/>
  </bookViews>
  <sheets>
    <sheet name="Repeated-measures correlations" sheetId="1" r:id="rId1"/>
    <sheet name="P-values" sheetId="2" r:id="rId2"/>
    <sheet name="Variable Definitions" sheetId="3" r:id="rId3"/>
  </sheets>
  <calcPr calcId="0"/>
</workbook>
</file>

<file path=xl/sharedStrings.xml><?xml version="1.0" encoding="utf-8"?>
<sst xmlns="http://schemas.openxmlformats.org/spreadsheetml/2006/main" count="1052" uniqueCount="440">
  <si>
    <t>rn</t>
  </si>
  <si>
    <t>Global pain</t>
  </si>
  <si>
    <t>Avg. pain</t>
  </si>
  <si>
    <t>Worst pain</t>
  </si>
  <si>
    <t>Global BFI</t>
  </si>
  <si>
    <t>BFI Q1 (fatigue now)</t>
  </si>
  <si>
    <t>BFI Q2 (avg. fatigue)</t>
  </si>
  <si>
    <t>BFI Q3 (worst fatigue)</t>
  </si>
  <si>
    <t>BFI Q4a (activity interference)</t>
  </si>
  <si>
    <t>BFI Q4b (mood interference)</t>
  </si>
  <si>
    <t>BFI Q4f (enjoyment interference)</t>
  </si>
  <si>
    <t>BFI Q4c (walking interference)</t>
  </si>
  <si>
    <t>BFI Q4d (work interference)</t>
  </si>
  <si>
    <t>BFI Q4e (relations interference)</t>
  </si>
  <si>
    <t>sleeponset_GGIR</t>
  </si>
  <si>
    <t>wakeup_GGIR</t>
  </si>
  <si>
    <t>dur_spt_sleep_min_GGIR</t>
  </si>
  <si>
    <t>dur_spt_wake_IN_min_GGIR</t>
  </si>
  <si>
    <t>dur_spt_wake_LIG_min_GGIR</t>
  </si>
  <si>
    <t>dur_spt_wake_MOD_min_GGIR</t>
  </si>
  <si>
    <t>dur_spt_wake_VIG_min_GGIR</t>
  </si>
  <si>
    <t>dur_day_IN_unbt_min_GGIR</t>
  </si>
  <si>
    <t>dur_day_LIG_unbt_min_GGIR</t>
  </si>
  <si>
    <t>dur_day_MOD_unbt_min_GGIR</t>
  </si>
  <si>
    <t>dur_day_VIG_unbt_min_GGIR</t>
  </si>
  <si>
    <t>dur_day_MVPA_bts_10_min_GGIR</t>
  </si>
  <si>
    <t>dur_day_MVPA_bts_5_10_min_GGIR</t>
  </si>
  <si>
    <t>dur_day_MVPA_bts_1_5_min_GGIR</t>
  </si>
  <si>
    <t>dur_day_IN_bts_30_min_GGIR</t>
  </si>
  <si>
    <t>dur_day_IN_bts_20_30_min_GGIR</t>
  </si>
  <si>
    <t>dur_day_IN_bts_10_20_min_GGIR</t>
  </si>
  <si>
    <t>dur_day_LIG_bts_10_min_GGIR</t>
  </si>
  <si>
    <t>dur_day_LIG_bts_5_10_min_GGIR</t>
  </si>
  <si>
    <t>dur_day_LIG_bts_1_5_min_GGIR</t>
  </si>
  <si>
    <t>dur_day_total_IN_min_GGIR</t>
  </si>
  <si>
    <t>dur_day_total_LIG_min_GGIR</t>
  </si>
  <si>
    <t>dur_day_total_MOD_min_GGIR</t>
  </si>
  <si>
    <t>dur_day_total_VIG_min_GGIR</t>
  </si>
  <si>
    <t>dur_day_min_GGIR</t>
  </si>
  <si>
    <t>dur_spt_min_GGIR</t>
  </si>
  <si>
    <t>N_atleast5minwakenight_GGIR</t>
  </si>
  <si>
    <t>sleep_efficiency_GGIR</t>
  </si>
  <si>
    <t>ACC_spt_sleep_mg_GGIR</t>
  </si>
  <si>
    <t>ACC_spt_wake_IN_mg_GGIR</t>
  </si>
  <si>
    <t>ACC_spt_wake_LIG_mg_GGIR</t>
  </si>
  <si>
    <t>ACC_spt_wake_MOD_mg_GGIR</t>
  </si>
  <si>
    <t>ACC_spt_wake_VIG_mg_GGIR</t>
  </si>
  <si>
    <t>ACC_day_IN_unbt_mg_GGIR</t>
  </si>
  <si>
    <t>ACC_day_LIG_unbt_mg_GGIR</t>
  </si>
  <si>
    <t>ACC_day_MOD_unbt_mg_GGIR</t>
  </si>
  <si>
    <t>ACC_day_VIG_unbt_mg_GGIR</t>
  </si>
  <si>
    <t>ACC_day_MVPA_bts_10_mg_GGIR</t>
  </si>
  <si>
    <t>ACC_day_MVPA_bts_5_10_mg_GGIR</t>
  </si>
  <si>
    <t>ACC_day_MVPA_bts_1_5_mg_GGIR</t>
  </si>
  <si>
    <t>ACC_day_IN_bts_30_mg_GGIR</t>
  </si>
  <si>
    <t>ACC_day_IN_bts_20_30_mg_GGIR</t>
  </si>
  <si>
    <t>ACC_day_IN_bts_10_20_mg_GGIR</t>
  </si>
  <si>
    <t>ACC_day_LIG_bts_10_mg_GGIR</t>
  </si>
  <si>
    <t>ACC_day_LIG_bts_5_10_mg_GGIR</t>
  </si>
  <si>
    <t>ACC_day_LIG_bts_1_5_mg_GGIR</t>
  </si>
  <si>
    <t>ACC_day_total_IN_mg_GGIR</t>
  </si>
  <si>
    <t>ACC_day_total_LIG_mg_GGIR</t>
  </si>
  <si>
    <t>ACC_day_total_MOD_mg_GGIR</t>
  </si>
  <si>
    <t>ACC_day_total_VIG_mg_GGIR</t>
  </si>
  <si>
    <t>ACC_day_mg_GGIR</t>
  </si>
  <si>
    <t>ACC_spt_mg_GGIR</t>
  </si>
  <si>
    <t>ACC_spt_mg_median_GGIR</t>
  </si>
  <si>
    <t>ACC_spt_mg_stdev_GGIR</t>
  </si>
  <si>
    <t>ACC_day_spt_mg_GGIR</t>
  </si>
  <si>
    <t>quantile_mostactive60min_mg_GGIR</t>
  </si>
  <si>
    <t>quantile_mostactive30min_mg_GGIR</t>
  </si>
  <si>
    <t>L5VALUE_GGIR</t>
  </si>
  <si>
    <t>M5VALUE_GGIR</t>
  </si>
  <si>
    <t>M5_mean_peakLUX_GGIR</t>
  </si>
  <si>
    <t>M5_max_peakLUX_GGIR</t>
  </si>
  <si>
    <t>L5TIME_num_GGIR</t>
  </si>
  <si>
    <t>M5TIME_num_GGIR</t>
  </si>
  <si>
    <t>Nbouts_day_MVPA_bts_10_GGIR</t>
  </si>
  <si>
    <t>Nbouts_day_MVPA_bts_5_10_GGIR</t>
  </si>
  <si>
    <t>Nbouts_day_MVPA_bts_1_5_GGIR</t>
  </si>
  <si>
    <t>Nbouts_day_IN_bts_30_GGIR</t>
  </si>
  <si>
    <t>Nbouts_day_IN_bts_20_30_GGIR</t>
  </si>
  <si>
    <t>Nbouts_day_IN_bts_10_20_GGIR</t>
  </si>
  <si>
    <t>Nbouts_day_LIG_bts_10_GGIR</t>
  </si>
  <si>
    <t>Nbouts_day_LIG_bts_5_10_GGIR</t>
  </si>
  <si>
    <t>Nbouts_day_LIG_bts_1_5_GGIR</t>
  </si>
  <si>
    <t>Nblocks_spt_sleep_GGIR</t>
  </si>
  <si>
    <t>Nblocks_spt_wake_IN_GGIR</t>
  </si>
  <si>
    <t>Nblocks_spt_wake_LIG_GGIR</t>
  </si>
  <si>
    <t>Nblocks_spt_wake_MOD_GGIR</t>
  </si>
  <si>
    <t>Nblocks_spt_wake_VIG_GGIR</t>
  </si>
  <si>
    <t>Nblocks_day_IN_unbt_GGIR</t>
  </si>
  <si>
    <t>Nblocks_day_LIG_unbt_GGIR</t>
  </si>
  <si>
    <t>Nblocks_day_MOD_unbt_GGIR</t>
  </si>
  <si>
    <t>Nblocks_day_VIG_unbt_GGIR</t>
  </si>
  <si>
    <t>Nblocks_day_MVPA_bts_10_GGIR</t>
  </si>
  <si>
    <t>Nblocks_day_MVPA_bts_5_10_GGIR</t>
  </si>
  <si>
    <t>Nblocks_day_MVPA_bts_1_5_GGIR</t>
  </si>
  <si>
    <t>Nblocks_day_IN_bts_30_GGIR</t>
  </si>
  <si>
    <t>Nblocks_day_IN_bts_20_30_GGIR</t>
  </si>
  <si>
    <t>Nblocks_day_IN_bts_10_20_GGIR</t>
  </si>
  <si>
    <t>Nblocks_day_LIG_bts_10_GGIR</t>
  </si>
  <si>
    <t>Nblocks_day_LIG_bts_5_10_GGIR</t>
  </si>
  <si>
    <t>Nblocks_day_LIG_bts_1_5_GGIR</t>
  </si>
  <si>
    <t>Nblocks_day_total_IN_GGIR</t>
  </si>
  <si>
    <t>Nblocks_day_total_LIG_GGIR</t>
  </si>
  <si>
    <t>Nblocks_day_total_MOD_GGIR</t>
  </si>
  <si>
    <t>Nblocks_day_total_VIG_GGIR</t>
  </si>
  <si>
    <t>guider_onset_GGIR</t>
  </si>
  <si>
    <t>guider_wakeup_GGIR</t>
  </si>
  <si>
    <t>SptDuration_GGIR</t>
  </si>
  <si>
    <t>SleepDurationInSpt_GGIR</t>
  </si>
  <si>
    <t>guider_SptDuration_GGIR</t>
  </si>
  <si>
    <t>WASO_GGIR</t>
  </si>
  <si>
    <t>number_of_awakenings_GGIR</t>
  </si>
  <si>
    <t>duration_sib_wakinghours_GGIR</t>
  </si>
  <si>
    <t>SleepRegularityIndex_GGIR</t>
  </si>
  <si>
    <t>duration_sib_wakinghours_atleast15min_GGIR</t>
  </si>
  <si>
    <t>number_sib_sleepperiod_GGIR</t>
  </si>
  <si>
    <t>number_sib_wakinghours_GGIR</t>
  </si>
  <si>
    <t>L5</t>
  </si>
  <si>
    <t>M10</t>
  </si>
  <si>
    <t>M10_time</t>
  </si>
  <si>
    <t>L5_time</t>
  </si>
  <si>
    <t>RA</t>
  </si>
  <si>
    <t>IS1</t>
  </si>
  <si>
    <t>IS2</t>
  </si>
  <si>
    <t>IV1</t>
  </si>
  <si>
    <t>IV2</t>
  </si>
  <si>
    <t>IV3</t>
  </si>
  <si>
    <t>IV_ratio</t>
  </si>
  <si>
    <t>hrly_movement_5thperc</t>
  </si>
  <si>
    <t>hrly_movement_25thperc</t>
  </si>
  <si>
    <t>hrly_movement_50thperc</t>
  </si>
  <si>
    <t>hrly_movement_75thperc</t>
  </si>
  <si>
    <t>hrly_movement_95thperc</t>
  </si>
  <si>
    <t>movement_5thperc</t>
  </si>
  <si>
    <t>movement_25thperc</t>
  </si>
  <si>
    <t>movement_50thperc</t>
  </si>
  <si>
    <t>movement_75thperc</t>
  </si>
  <si>
    <t>movement_95thperc</t>
  </si>
  <si>
    <t>TKEO_movement</t>
  </si>
  <si>
    <t>RMSSD_movement</t>
  </si>
  <si>
    <t>mean_movement</t>
  </si>
  <si>
    <t>SPT_duration</t>
  </si>
  <si>
    <t>sleepinSPT_duration</t>
  </si>
  <si>
    <t>sleep_efficiency</t>
  </si>
  <si>
    <t>lowvar_dur</t>
  </si>
  <si>
    <t>lowvar_dur_joined</t>
  </si>
  <si>
    <t>lowvar_inSPT_perc</t>
  </si>
  <si>
    <t>number_lowvar_bouts</t>
  </si>
  <si>
    <t>WASO_mean_mins</t>
  </si>
  <si>
    <t>WASO_total_mins</t>
  </si>
  <si>
    <t>sleep_activity_mean</t>
  </si>
  <si>
    <t>sleep_activity_sd</t>
  </si>
  <si>
    <t>sleep_activity_TKEO</t>
  </si>
  <si>
    <t>sleep_activity_RMSSD</t>
  </si>
  <si>
    <t>wake_activity_mean</t>
  </si>
  <si>
    <t>wake_activity_sd</t>
  </si>
  <si>
    <t>wake_activity_TKEO</t>
  </si>
  <si>
    <t>wake_activity_RMSSD</t>
  </si>
  <si>
    <t>wake_actrange_TKEO</t>
  </si>
  <si>
    <t>wake_actrange_TKEOratio</t>
  </si>
  <si>
    <t>wake_actrange_RMSSD</t>
  </si>
  <si>
    <t>wake_actrange_RMSSDratio</t>
  </si>
  <si>
    <t>MDA</t>
  </si>
  <si>
    <t>MNA</t>
  </si>
  <si>
    <t>TD_cov</t>
  </si>
  <si>
    <t>MA</t>
  </si>
  <si>
    <t>diurnal_skew</t>
  </si>
  <si>
    <t>NA_percent</t>
  </si>
  <si>
    <t>sleep_perc_24hr</t>
  </si>
  <si>
    <t>wake_movement_5perc</t>
  </si>
  <si>
    <t>wake_movement_25perc</t>
  </si>
  <si>
    <t>wake_movement_50perc</t>
  </si>
  <si>
    <t>wake_movement_75perc</t>
  </si>
  <si>
    <t>wake_movement_95perc</t>
  </si>
  <si>
    <t>longsleep_activity</t>
  </si>
  <si>
    <t>longsleep_5perc</t>
  </si>
  <si>
    <t>longsleep_25perc</t>
  </si>
  <si>
    <t>longsleep_50perc</t>
  </si>
  <si>
    <t>longsleep_TKEO</t>
  </si>
  <si>
    <t>sleep_zenith_temp</t>
  </si>
  <si>
    <t>sleep_zenith_time</t>
  </si>
  <si>
    <t>sleep_nadir_temp</t>
  </si>
  <si>
    <t>sleep_nadir_time</t>
  </si>
  <si>
    <t>sleep_temp_range</t>
  </si>
  <si>
    <t>temp.sd</t>
  </si>
  <si>
    <t>temp.mean</t>
  </si>
  <si>
    <t>temp.max.hrsafteronset</t>
  </si>
  <si>
    <t>temp.max.hrsbeforewake</t>
  </si>
  <si>
    <t>temp.min.hrsbeforewake</t>
  </si>
  <si>
    <t>temp.maxwholeday</t>
  </si>
  <si>
    <t>temp.minwholeday</t>
  </si>
  <si>
    <t>temp.minmaxdiff</t>
  </si>
  <si>
    <t>temp.iqr</t>
  </si>
  <si>
    <t>temp.day.entropy</t>
  </si>
  <si>
    <t>temp.night.entropy</t>
  </si>
  <si>
    <t>temp.mrod</t>
  </si>
  <si>
    <t>temp.mroi</t>
  </si>
  <si>
    <t>sleep.wake.diff</t>
  </si>
  <si>
    <t>phi</t>
  </si>
  <si>
    <t>mesor</t>
  </si>
  <si>
    <t>amp</t>
  </si>
  <si>
    <t>min_time</t>
  </si>
  <si>
    <t>mintime_diff</t>
  </si>
  <si>
    <t>mesor_diff</t>
  </si>
  <si>
    <t>phi_diff</t>
  </si>
  <si>
    <t>amp_diff</t>
  </si>
  <si>
    <t>sleep_onset_hrs</t>
  </si>
  <si>
    <t>sleep_offset_hrs</t>
  </si>
  <si>
    <t>lowvar_onset_hrs</t>
  </si>
  <si>
    <t>lowvar_offset_hrs</t>
  </si>
  <si>
    <t>pain_total</t>
  </si>
  <si>
    <t>pain_avg</t>
  </si>
  <si>
    <t>pain_worst</t>
  </si>
  <si>
    <t>bfi_total</t>
  </si>
  <si>
    <t>fatigue_now</t>
  </si>
  <si>
    <t>fatigue_24hr</t>
  </si>
  <si>
    <t>fatigue_worst</t>
  </si>
  <si>
    <t>fatigue_activity</t>
  </si>
  <si>
    <t>fatigue_mood</t>
  </si>
  <si>
    <t>fatigue_enjoyment</t>
  </si>
  <si>
    <t>fatigue_walking</t>
  </si>
  <si>
    <t>fatigue_work</t>
  </si>
  <si>
    <t>fatigue_relations</t>
  </si>
  <si>
    <t>Variable</t>
  </si>
  <si>
    <t>Description</t>
  </si>
  <si>
    <t>Type</t>
  </si>
  <si>
    <r>
      <t xml:space="preserve">GGIR - </t>
    </r>
    <r>
      <rPr>
        <sz val="12"/>
        <color theme="1"/>
        <rFont val="Aptos Narrow (Body)"/>
      </rPr>
      <t xml:space="preserve">computed from 
'day summary' output
 for each 24-hour period (midnight to midnight). 
In the Description column, </t>
    </r>
    <r>
      <rPr>
        <i/>
        <sz val="12"/>
        <color theme="1"/>
        <rFont val="Aptos Narrow (Body)"/>
      </rPr>
      <t>Sleep period time (SPT) window</t>
    </r>
    <r>
      <rPr>
        <sz val="12"/>
        <color theme="1"/>
        <rFont val="Aptos Narrow (Body)"/>
      </rPr>
      <t xml:space="preserve"> refers to window from sleep onset to wake, and 'day' refers to time outside of the SPT-window.</t>
    </r>
  </si>
  <si>
    <t>Time of sleep onset</t>
  </si>
  <si>
    <t>Sleep</t>
  </si>
  <si>
    <t>Time of wakeup</t>
  </si>
  <si>
    <t>daysleeper_GGIR</t>
  </si>
  <si>
    <t>Sleep period during the day (binary)</t>
  </si>
  <si>
    <t>Duration of sleep in sleep period time (SPT) window</t>
  </si>
  <si>
    <t>Duration of wake (inactivity) in SPT window</t>
  </si>
  <si>
    <t>Duration of wake (light physical activity) in SPT window</t>
  </si>
  <si>
    <t>Figure 6</t>
  </si>
  <si>
    <t>Duration of wake (moderate physical activity) in SPT window</t>
  </si>
  <si>
    <t>Duration of wake (vigorous physical activity) in SPT window</t>
  </si>
  <si>
    <t>Duration of inactivity (unbouted) during the day</t>
  </si>
  <si>
    <t>Physical activity/Diurnal Rhythms</t>
  </si>
  <si>
    <t>Duration of light activity (unbouted) during the day</t>
  </si>
  <si>
    <t>Duration of moderate physical activity (unbouted) during the day</t>
  </si>
  <si>
    <t>Duration of vigorous physical activity (unbouted) during the day</t>
  </si>
  <si>
    <t>Duration of moderate-to-vigorous physical activity (bouts of at least 10 minutes) during the day</t>
  </si>
  <si>
    <t>Duration of moderate-to-vigorous physical activity (bouts of 5-10 min) during the day</t>
  </si>
  <si>
    <t>Duration of moderate-to-vigorous physical activity (bouts of 1-5 min) during the day</t>
  </si>
  <si>
    <t>Duration of inactivity (bouts of at least 30 min) during the day</t>
  </si>
  <si>
    <t>Duration of inactivity (bouts of 20-30 min) during the day</t>
  </si>
  <si>
    <t>Duration of inactivity (bouts of 10-20 min) during the day</t>
  </si>
  <si>
    <t>Duration of light physical activity (bouts of at least 10 min) during the day</t>
  </si>
  <si>
    <t>Duration of light physical activity (bouts of 5-10 min) during the day</t>
  </si>
  <si>
    <t>Duration of light physical activity (bouts of 1-5 min) during the day</t>
  </si>
  <si>
    <t>Total duration of inactivity during the day (both bouted and unbouted)</t>
  </si>
  <si>
    <t>Total duration of light physical activity during the day (both bouted and unbouted)</t>
  </si>
  <si>
    <t>Total duration of moderate physical activity during the day (both bouted and unbouted)</t>
  </si>
  <si>
    <t>Total duration of vigorous physical activity during the day (both bouted and unbouted)</t>
  </si>
  <si>
    <t>Duration of waking hours</t>
  </si>
  <si>
    <t>Duration of SPT window</t>
  </si>
  <si>
    <t>Number of long wake periods (at least 5 minutes) during the night</t>
  </si>
  <si>
    <t>Sleep efficiency (wakefulness/total sleep duration)</t>
  </si>
  <si>
    <t>(Average) acceleration during sleep in SPT window</t>
  </si>
  <si>
    <t>Acceleration during wake (inactivity) in SPT window</t>
  </si>
  <si>
    <t>Acceleration during wake (light physical activity) in SPT window</t>
  </si>
  <si>
    <t>Acceleration during wake (moderate physical activity) in SPT window</t>
  </si>
  <si>
    <t>Acceleration during wake (vigorous physical activity) in SPT window</t>
  </si>
  <si>
    <t>Acceleration in inactivity (unbouted) during the day</t>
  </si>
  <si>
    <t>Acceleration in light physical activity (unbouted) during the day</t>
  </si>
  <si>
    <t>Acceleration in moderate physical activity (unbouted) during the day</t>
  </si>
  <si>
    <t>Acceleration in vigorous physical activity (unbouted) during the day</t>
  </si>
  <si>
    <t>Acceleration in moderate-to-vigorous physical activity (bouts of at least 10 min) during the day</t>
  </si>
  <si>
    <t>Acceleration in moderate-to-vigorous physical activity (bouts of 5-10 min) during the day</t>
  </si>
  <si>
    <t>Acceleration in moderate-to-vigorous physical activity (bouts of 1-5 min) during the day</t>
  </si>
  <si>
    <t>Acceleration in inactivity (bouts of at least 30 min) during the day</t>
  </si>
  <si>
    <t>Acceleration in inactivity (bouts of 20-30 min) during the day</t>
  </si>
  <si>
    <t>Acceleration in inactivity (bouts of 10-20 min) during the day</t>
  </si>
  <si>
    <t>Acceleration in light physical activity (bouts of at least 10 min) during the day</t>
  </si>
  <si>
    <t>Acceleration in light physical activity (bouts of 5-10 min) during the day</t>
  </si>
  <si>
    <t>Acceleration in light physical activity (bouts of 1-5 min) during the day</t>
  </si>
  <si>
    <t>Acceleration in inactivity during the day (both bouted and unbouted)</t>
  </si>
  <si>
    <t>Acceleration in light physical activity during the day (both bouted and unbouted)</t>
  </si>
  <si>
    <t>Acceleration in moderate physical activity during the day (both bouted and unbouted)</t>
  </si>
  <si>
    <t>Acceleration in vigorous physical activity during the day (both bouted and unbouted)</t>
  </si>
  <si>
    <t>Acceleration during waking hours</t>
  </si>
  <si>
    <t>Acceleration in SPT window</t>
  </si>
  <si>
    <t>Median acceleration in SPT window</t>
  </si>
  <si>
    <t>Std. deviation of acceleration in SPT window</t>
  </si>
  <si>
    <t>Acceleration in the whole day window (24 hours)</t>
  </si>
  <si>
    <t>Acceleration threshold for most active 60 min of the day</t>
  </si>
  <si>
    <t>Acceleration threshold for most active 30 min of the day</t>
  </si>
  <si>
    <t>Acceleration in least active 5 hours of the day (L5)</t>
  </si>
  <si>
    <t>Acceleration in most active 5 hours of the day (M5)</t>
  </si>
  <si>
    <t>Mean peak lux (ambient light) during most active 5 hours of the day</t>
  </si>
  <si>
    <t>Maximum peak lux (ambient light) during most active 5 hours of the day</t>
  </si>
  <si>
    <t>Time of least active 5 hours of the day (L5)</t>
  </si>
  <si>
    <t>Time of most active 5 hours of the day (M5)</t>
  </si>
  <si>
    <t>Number of bouts of moderate-to-vigorous physical activity (bouts of at least 10 min) during the day</t>
  </si>
  <si>
    <t>Number of bouts of moderate-to-vigorous physical activity (bouts of 5-10 min) during the day</t>
  </si>
  <si>
    <t>Number of bouts of moderate-to-vigorous physical activity (bouts of 1-5 min) during the day</t>
  </si>
  <si>
    <t>Number of bouts of inactivity (bouts of at least 30 min) during the day</t>
  </si>
  <si>
    <t>Number of bouts of inactivity (bouts of 20-30 min) during the day</t>
  </si>
  <si>
    <t>Number of bouts of inactivity (bouts of 10-20 min) during the day</t>
  </si>
  <si>
    <t>Number of bouts of light physical activity (bouts of at least 10 min) during the day</t>
  </si>
  <si>
    <t>Number of bouts of light physical activity (bouts of 5-10 min) during the day</t>
  </si>
  <si>
    <t>Number of bouts of light physical activity (bouts of1-5 min) during the day</t>
  </si>
  <si>
    <t>Number of blocks (uninterrupted segments) of sleep in SPT window</t>
  </si>
  <si>
    <t>Number of blocks of wake (inactivity) in SPT window</t>
  </si>
  <si>
    <t>Number of blocks of wake (light physical activity) in SPT window</t>
  </si>
  <si>
    <t>Number of blocks of wake (moderate physical activity) in SPT window</t>
  </si>
  <si>
    <t>Number of blocks of wake (vigorous physical activity) in SPT window</t>
  </si>
  <si>
    <t>Number of blocks of inactivity (unbouted) during the day</t>
  </si>
  <si>
    <t>Number of blocks of light physical activity (unbouted) during the day</t>
  </si>
  <si>
    <t>Number of blocks of moderate physical activity (unbouted) during the day</t>
  </si>
  <si>
    <t>Number of blocks of vigorous physical activity (unbouted) during the day</t>
  </si>
  <si>
    <t>Number of blocks of moderate-to-vigorous physical activity (bouts of at least 10 min) during the day</t>
  </si>
  <si>
    <t>Number of blocks of moderate-to-vigorous physical activity (bouts of 5-10 min) during the day</t>
  </si>
  <si>
    <t>Number of blocks of moderate-to-vigorous physical activity (bouts of 1-5 min) during the day</t>
  </si>
  <si>
    <t>Number of blocks of inactivity (bouts of at least 30 min) during the day</t>
  </si>
  <si>
    <t>Number of blocks of inactivity (bouts of 20-30 min) during the day</t>
  </si>
  <si>
    <t>Number of blocks of inactivity (bouts of 10-20 min) during the day</t>
  </si>
  <si>
    <t>Number of blocks of light physical activity (bouts of at least 10 min) during the day</t>
  </si>
  <si>
    <t>Number of blocks of light physical activity (bouts of 5-10 min) during the day</t>
  </si>
  <si>
    <t>Number of blocks of light physical activity (bouts of 1-5 min) during the day</t>
  </si>
  <si>
    <t>Number of blocks of inactivity (both bouted and unbouted) during the day</t>
  </si>
  <si>
    <t>Number of blocks of light physical activity (both bouted and unbouted) during the day</t>
  </si>
  <si>
    <t>Number of blocks of moderate physical activity (both bouted and unbouted) during the day</t>
  </si>
  <si>
    <t>Number of blocks of vigorous physical activity (both bouted and unbouted) during the day</t>
  </si>
  <si>
    <r>
      <rPr>
        <b/>
        <sz val="12"/>
        <color theme="1"/>
        <rFont val="Aptos Narrow (Body)"/>
      </rPr>
      <t>GGIR</t>
    </r>
    <r>
      <rPr>
        <sz val="12"/>
        <color theme="1"/>
        <rFont val="Aptos Narrow (Body)"/>
      </rPr>
      <t xml:space="preserve"> - computed from 
'night summary' corresponding to each night (onset-wake) or night-pair (for SleepRegularityIndex only)</t>
    </r>
  </si>
  <si>
    <t>Duration of SPT window (using additional HDCZA algorithm to estimate SPT)</t>
  </si>
  <si>
    <t>Duration of wake after sleep onset (WASO)</t>
  </si>
  <si>
    <t>Number of awakenings</t>
  </si>
  <si>
    <t>Duration in sustained inactivity bouts (SIBs, similar to sleep) during the day</t>
  </si>
  <si>
    <t>Sleep regularity index</t>
  </si>
  <si>
    <t>Duration of sustained inactivity bouts (at least 15 min) during the day</t>
  </si>
  <si>
    <t>Number of sustained inactivity bouts during the SPT window</t>
  </si>
  <si>
    <t>Number of sustained inactivity bouts during the day</t>
  </si>
  <si>
    <t>Tsanas et al. (2020)</t>
  </si>
  <si>
    <t>Movement in least active 5 hours of the day</t>
  </si>
  <si>
    <t>Movement in most active 10 hours of the day</t>
  </si>
  <si>
    <t>Time of most active 10 hours of the day</t>
  </si>
  <si>
    <t>Relative amplitude of most and least active hours of the day</t>
  </si>
  <si>
    <t>Interday stability (hourly)</t>
  </si>
  <si>
    <t>Interday stability (hourly with 30-min overlap)</t>
  </si>
  <si>
    <t>Intra-daily variability (hourly)</t>
  </si>
  <si>
    <t>Intra-daily variability (minute-wise)</t>
  </si>
  <si>
    <t>Intra-daily variability (hourly with 30-min overlap)</t>
  </si>
  <si>
    <t>IV1/IV2</t>
  </si>
  <si>
    <t>Hourly movement - 5th percentile</t>
  </si>
  <si>
    <t>Hourly movement - 25th percentile</t>
  </si>
  <si>
    <t>Hourly movement - 50th percentile</t>
  </si>
  <si>
    <t>Hourly movement - 75th percentile</t>
  </si>
  <si>
    <t>Hourly movement - 95th percentile</t>
  </si>
  <si>
    <t>Movement - 5th percentile</t>
  </si>
  <si>
    <t>Movement - 25th percentile</t>
  </si>
  <si>
    <t>Movement - 50th percentile</t>
  </si>
  <si>
    <t>Movement - 75th percentile</t>
  </si>
  <si>
    <t>Movement - 95th percentile</t>
  </si>
  <si>
    <t>Mean TKEO of movement</t>
  </si>
  <si>
    <t>RMSSD of movement</t>
  </si>
  <si>
    <t>Mean movement</t>
  </si>
  <si>
    <t>Duration of sleep in SPT window</t>
  </si>
  <si>
    <t>number_wakeups</t>
  </si>
  <si>
    <t>Mean duration of WASO periods</t>
  </si>
  <si>
    <t>Total duration of WASO</t>
  </si>
  <si>
    <t>Mean movement during SPT window</t>
  </si>
  <si>
    <t>Std. deviation of movement during SPT window</t>
  </si>
  <si>
    <t>TKEO of movement during SPT window</t>
  </si>
  <si>
    <t>RMSSD of movement during SPT window</t>
  </si>
  <si>
    <t>Mean movement during the day</t>
  </si>
  <si>
    <t>Std. deviation of movement during the day</t>
  </si>
  <si>
    <t>TKEO of movement during the day</t>
  </si>
  <si>
    <t>RMSSD of movement during the day</t>
  </si>
  <si>
    <t>TKEO of changes in movement ranges (5-min intervals) during the day</t>
  </si>
  <si>
    <t>TKEO ratio of changes in movement ranges (5-minute intervals) during the day compared to over 24 hours</t>
  </si>
  <si>
    <t>RMSSD of changes in movement ranges (5-min intervals) during the day</t>
  </si>
  <si>
    <t>RMSSD ratio of changes in movement ranges (5-minute intervals) during the day compared to 24 hours</t>
  </si>
  <si>
    <t>MNA_mean</t>
  </si>
  <si>
    <t>Mean of movement (mean over 5-min intervals) during SPT-window</t>
  </si>
  <si>
    <t>MNA_max</t>
  </si>
  <si>
    <t>Mean of movement (max over 5-min intervals) during SPT-window</t>
  </si>
  <si>
    <t>Variability of movement during the day (mean of squared successive changes in movement/mean movement)</t>
  </si>
  <si>
    <t>Mean movement with diurnal and nocturnal components</t>
  </si>
  <si>
    <t>Skewness of the probability distribution of diurnal movement</t>
  </si>
  <si>
    <t>Ratio of nocturnal movement to total 24-hour movement</t>
  </si>
  <si>
    <t>Sleep duration as percentage of 24-hour period</t>
  </si>
  <si>
    <t>Movement during the day - 5th percentile</t>
  </si>
  <si>
    <t>Movement during the day - 25th percentile</t>
  </si>
  <si>
    <t>Movement during the day - 50th percentile</t>
  </si>
  <si>
    <t>Movement during the day - 75th percentile</t>
  </si>
  <si>
    <t>Movement during the day - 95th percentile</t>
  </si>
  <si>
    <t>Movement during SPT window - 5th percentile</t>
  </si>
  <si>
    <t>Movement during SPT window - 25th percentile</t>
  </si>
  <si>
    <t>Movement during SPT window - 50th percentile</t>
  </si>
  <si>
    <t>Temperature maximum during SPT window</t>
  </si>
  <si>
    <t>Time of temperature max. during SPT window</t>
  </si>
  <si>
    <t>Temperature min. during SPT window</t>
  </si>
  <si>
    <t>Time of temperature min. during SPT window</t>
  </si>
  <si>
    <t>Range of temperature during SPT window</t>
  </si>
  <si>
    <t>Edgley, Chun, et al. (2023)</t>
  </si>
  <si>
    <t>Std. deviation of temperature during SPT window</t>
  </si>
  <si>
    <t>Hours after sleep onset that temp. max. occurs</t>
  </si>
  <si>
    <t>Hours before wake that temp. max occurs</t>
  </si>
  <si>
    <t>Hours before wake that temp. min. occurs</t>
  </si>
  <si>
    <t>Maximum temperature over 24 hours (8am to 8am)</t>
  </si>
  <si>
    <t>Min. temperature over 24 hours (8am to 8am)</t>
  </si>
  <si>
    <t>Difference between the max. and min. temperature during SPT window</t>
  </si>
  <si>
    <t>IQR of temperature during SPT window</t>
  </si>
  <si>
    <t>Approximate Entropy (ApEn) of temperature during the day</t>
  </si>
  <si>
    <t>Approximate Entropy (ApEn) of temperature during SPT window</t>
  </si>
  <si>
    <t>Time at which the maximum rate of decline in temperature occurs during SPT window</t>
  </si>
  <si>
    <t>Time at which the maximum rate of increase in temperature occurs during SPT window</t>
  </si>
  <si>
    <t>Difference between temperature during SPT window and during the day</t>
  </si>
  <si>
    <t>Carr et al. (2018)</t>
  </si>
  <si>
    <t>Acrophase (time of peak) activity based on cosinor analysis</t>
  </si>
  <si>
    <t>Mesor (mean) activity based on cosinor analysis</t>
  </si>
  <si>
    <t>Amplitude (difference between mean and peak) of activity based on cosinor analysis</t>
  </si>
  <si>
    <t>Time at which minimum activity occurs based on cosinor analysis</t>
  </si>
  <si>
    <t>Difference between time of minimum activity on current day and all days combined (mean)</t>
  </si>
  <si>
    <t>Difference between activity Mesor on current day and all days combined (mean)</t>
  </si>
  <si>
    <t>Difference between activity Acrophase on current day and all days combined (mean)</t>
  </si>
  <si>
    <t>Difference between activity Amplitude on current day and all days combined (mean)</t>
  </si>
  <si>
    <t>Original</t>
  </si>
  <si>
    <t>Time of onset of longest period of 'low variation' in acceleration</t>
  </si>
  <si>
    <t>Time of offset of longest period of 'low variation' in acceleration</t>
  </si>
  <si>
    <t>Duration of longest period of 'low variation' in accelereration</t>
  </si>
  <si>
    <t>Total duration of periods of 'low variation' in acceleration</t>
  </si>
  <si>
    <t>Percentage of SPT window consisting of 'low variation' in acceleration</t>
  </si>
  <si>
    <t>Number of periods of 'low variation' in acceleration</t>
  </si>
  <si>
    <r>
      <t xml:space="preserve">Source </t>
    </r>
    <r>
      <rPr>
        <sz val="12"/>
        <color theme="1"/>
        <rFont val="Calibri"/>
        <family val="2"/>
        <scheme val="minor"/>
      </rPr>
      <t>(We clarify that the reference 
mentioned refers to the algorithm description or implementation we used in this study, rather than the first study that proposed each of these actigraphy measures.)</t>
    </r>
  </si>
  <si>
    <t>Figure 5, Figure 6</t>
  </si>
  <si>
    <t>Figure 5</t>
  </si>
  <si>
    <t>Figure 7</t>
  </si>
  <si>
    <t>Figure 4, Figure 5, Figure 7, Figure 8</t>
  </si>
  <si>
    <t>Figure 5, Figure 6, Figure 7, Figure 8</t>
  </si>
  <si>
    <t>Figures in which variable used</t>
  </si>
  <si>
    <t>Mean temperature during SPT window</t>
  </si>
  <si>
    <t>Time of beginning of SPT window (accounting for wake before the sleep period)</t>
  </si>
  <si>
    <t>Time of end of SPT window (accounting for wakefulness at the end of the sleep peri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ptos Narrow (Body)"/>
    </font>
    <font>
      <sz val="12"/>
      <color theme="1"/>
      <name val="Aptos Narrow (Body)"/>
    </font>
    <font>
      <i/>
      <sz val="12"/>
      <color theme="1"/>
      <name val="Aptos Narrow (Body)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86A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7" borderId="0" xfId="0" applyFill="1" applyAlignment="1">
      <alignment horizontal="center" vertical="top"/>
    </xf>
    <xf numFmtId="0" fontId="4" fillId="2" borderId="0" xfId="1" applyFont="1" applyAlignment="1">
      <alignment horizontal="center" vertical="top" wrapText="1"/>
    </xf>
    <xf numFmtId="0" fontId="5" fillId="3" borderId="0" xfId="1" applyFont="1" applyFill="1" applyAlignment="1">
      <alignment horizontal="center" vertical="top" wrapText="1"/>
    </xf>
    <xf numFmtId="0" fontId="2" fillId="3" borderId="0" xfId="1" applyFill="1" applyAlignment="1">
      <alignment horizontal="center" vertical="top"/>
    </xf>
    <xf numFmtId="0" fontId="3" fillId="4" borderId="0" xfId="0" applyFont="1" applyFill="1" applyAlignment="1">
      <alignment horizontal="center" vertical="top"/>
    </xf>
    <xf numFmtId="0" fontId="0" fillId="4" borderId="0" xfId="0" applyFill="1" applyAlignment="1">
      <alignment horizontal="center" vertical="top"/>
    </xf>
    <xf numFmtId="0" fontId="0" fillId="5" borderId="0" xfId="0" applyFill="1" applyAlignment="1">
      <alignment horizontal="center" vertical="top" wrapText="1"/>
    </xf>
    <xf numFmtId="0" fontId="0" fillId="5" borderId="0" xfId="0" applyFill="1" applyAlignment="1">
      <alignment horizontal="center" vertical="top"/>
    </xf>
    <xf numFmtId="0" fontId="0" fillId="6" borderId="0" xfId="0" applyFill="1" applyAlignment="1">
      <alignment horizontal="center" vertical="top"/>
    </xf>
  </cellXfs>
  <cellStyles count="2">
    <cellStyle name="Good" xfId="1" builtinId="26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fgColor auto="1"/>
          <bgColor theme="5" tint="-0.24994659260841701"/>
        </patternFill>
      </fill>
    </dxf>
    <dxf>
      <font>
        <color theme="0"/>
      </font>
      <fill>
        <patternFill>
          <fgColor auto="1"/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N200" totalsRowShown="0">
  <autoFilter ref="A1:N200" xr:uid="{00000000-0009-0000-0100-000003000000}"/>
  <tableColumns count="14">
    <tableColumn id="1" xr3:uid="{00000000-0010-0000-0000-000001000000}" name="rn"/>
    <tableColumn id="2" xr3:uid="{00000000-0010-0000-0000-000002000000}" name="Global pain"/>
    <tableColumn id="3" xr3:uid="{00000000-0010-0000-0000-000003000000}" name="Avg. pain"/>
    <tableColumn id="4" xr3:uid="{00000000-0010-0000-0000-000004000000}" name="Worst pain"/>
    <tableColumn id="5" xr3:uid="{00000000-0010-0000-0000-000005000000}" name="Global BFI"/>
    <tableColumn id="6" xr3:uid="{00000000-0010-0000-0000-000006000000}" name="BFI Q1 (fatigue now)"/>
    <tableColumn id="7" xr3:uid="{00000000-0010-0000-0000-000007000000}" name="BFI Q2 (avg. fatigue)"/>
    <tableColumn id="8" xr3:uid="{00000000-0010-0000-0000-000008000000}" name="BFI Q3 (worst fatigue)"/>
    <tableColumn id="9" xr3:uid="{00000000-0010-0000-0000-000009000000}" name="BFI Q4a (activity interference)"/>
    <tableColumn id="10" xr3:uid="{00000000-0010-0000-0000-00000A000000}" name="BFI Q4b (mood interference)"/>
    <tableColumn id="11" xr3:uid="{00000000-0010-0000-0000-00000B000000}" name="BFI Q4f (enjoyment interference)"/>
    <tableColumn id="12" xr3:uid="{00000000-0010-0000-0000-00000C000000}" name="BFI Q4c (walking interference)"/>
    <tableColumn id="13" xr3:uid="{00000000-0010-0000-0000-00000D000000}" name="BFI Q4d (work interference)"/>
    <tableColumn id="14" xr3:uid="{00000000-0010-0000-0000-00000E000000}" name="BFI Q4e (relations interference)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N200" totalsRowShown="0">
  <autoFilter ref="A1:N200" xr:uid="{00000000-0009-0000-0100-000004000000}"/>
  <tableColumns count="14">
    <tableColumn id="1" xr3:uid="{00000000-0010-0000-0100-000001000000}" name="rn"/>
    <tableColumn id="2" xr3:uid="{00000000-0010-0000-0100-000002000000}" name="pain_total"/>
    <tableColumn id="3" xr3:uid="{00000000-0010-0000-0100-000003000000}" name="pain_avg"/>
    <tableColumn id="4" xr3:uid="{00000000-0010-0000-0100-000004000000}" name="pain_worst"/>
    <tableColumn id="5" xr3:uid="{00000000-0010-0000-0100-000005000000}" name="bfi_total"/>
    <tableColumn id="6" xr3:uid="{00000000-0010-0000-0100-000006000000}" name="fatigue_now"/>
    <tableColumn id="7" xr3:uid="{00000000-0010-0000-0100-000007000000}" name="fatigue_24hr"/>
    <tableColumn id="8" xr3:uid="{00000000-0010-0000-0100-000008000000}" name="fatigue_worst"/>
    <tableColumn id="9" xr3:uid="{00000000-0010-0000-0100-000009000000}" name="fatigue_activity"/>
    <tableColumn id="10" xr3:uid="{00000000-0010-0000-0100-00000A000000}" name="fatigue_mood"/>
    <tableColumn id="11" xr3:uid="{00000000-0010-0000-0100-00000B000000}" name="fatigue_enjoyment"/>
    <tableColumn id="12" xr3:uid="{00000000-0010-0000-0100-00000C000000}" name="fatigue_walking"/>
    <tableColumn id="13" xr3:uid="{00000000-0010-0000-0100-00000D000000}" name="fatigue_work"/>
    <tableColumn id="14" xr3:uid="{00000000-0010-0000-0100-00000E000000}" name="fatigue_relations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0"/>
  <sheetViews>
    <sheetView showGridLines="0" workbookViewId="0">
      <selection activeCell="F30" sqref="F30"/>
    </sheetView>
  </sheetViews>
  <sheetFormatPr baseColWidth="10" defaultRowHeight="15" x14ac:dyDescent="0.2"/>
  <cols>
    <col min="1" max="1" width="29.3320312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>
        <v>-3.5840871223210002E-2</v>
      </c>
      <c r="C2">
        <v>-3.8720803668384297E-2</v>
      </c>
      <c r="D2">
        <v>-3.20285840221727E-2</v>
      </c>
      <c r="E2">
        <v>-6.0012299023862001E-2</v>
      </c>
      <c r="F2">
        <v>-7.9409283261608302E-2</v>
      </c>
      <c r="G2">
        <v>-5.7210939531982898E-2</v>
      </c>
      <c r="H2">
        <v>-7.1483631068860701E-2</v>
      </c>
      <c r="I2">
        <v>-4.6547788930783103E-2</v>
      </c>
      <c r="J2">
        <v>-3.1718626525888201E-2</v>
      </c>
      <c r="K2">
        <v>-5.6707860659237601E-2</v>
      </c>
      <c r="L2">
        <v>-3.4963141682200299E-2</v>
      </c>
      <c r="M2">
        <v>-4.40295183602896E-2</v>
      </c>
      <c r="N2">
        <v>-3.5669829197667001E-2</v>
      </c>
    </row>
    <row r="3" spans="1:14" x14ac:dyDescent="0.2">
      <c r="A3" t="s">
        <v>15</v>
      </c>
      <c r="B3">
        <v>3.1788276180712498E-2</v>
      </c>
      <c r="C3">
        <v>3.2070981921080099E-2</v>
      </c>
      <c r="D3">
        <v>3.0463560847793399E-2</v>
      </c>
      <c r="E3">
        <v>8.6693119629683308E-3</v>
      </c>
      <c r="F3">
        <v>-4.2071768175033303E-2</v>
      </c>
      <c r="G3">
        <v>-1.00496961541805E-2</v>
      </c>
      <c r="H3">
        <v>-2.7478753266883201E-2</v>
      </c>
      <c r="I3">
        <v>4.1257433991426701E-2</v>
      </c>
      <c r="J3">
        <v>3.48567013884915E-2</v>
      </c>
      <c r="K3">
        <v>2.5140680809278399E-3</v>
      </c>
      <c r="L3">
        <v>2.5868939381702101E-2</v>
      </c>
      <c r="M3">
        <v>2.61967390934476E-2</v>
      </c>
      <c r="N3">
        <v>-3.0601315622266001E-3</v>
      </c>
    </row>
    <row r="4" spans="1:14" x14ac:dyDescent="0.2">
      <c r="A4" t="s">
        <v>16</v>
      </c>
      <c r="B4">
        <v>2.9483783570883E-2</v>
      </c>
      <c r="C4">
        <v>3.18090101140567E-2</v>
      </c>
      <c r="D4">
        <v>2.6500821178306499E-2</v>
      </c>
      <c r="E4">
        <v>3.0527474504799E-2</v>
      </c>
      <c r="F4">
        <v>1.50626828761491E-3</v>
      </c>
      <c r="G4">
        <v>2.29877858625031E-2</v>
      </c>
      <c r="H4">
        <v>7.7465785548404701E-3</v>
      </c>
      <c r="I4">
        <v>4.9172400757348897E-2</v>
      </c>
      <c r="J4">
        <v>2.8812593547079501E-2</v>
      </c>
      <c r="K4">
        <v>2.6918216388464099E-2</v>
      </c>
      <c r="L4">
        <v>2.4670565178605899E-2</v>
      </c>
      <c r="M4">
        <v>4.3565928185053601E-2</v>
      </c>
      <c r="N4">
        <v>1.1809639575342199E-2</v>
      </c>
    </row>
    <row r="5" spans="1:14" x14ac:dyDescent="0.2">
      <c r="A5" t="s">
        <v>17</v>
      </c>
      <c r="B5">
        <v>6.1336426372708898E-2</v>
      </c>
      <c r="C5">
        <v>6.3937666423812697E-2</v>
      </c>
      <c r="D5">
        <v>5.6613754560900099E-2</v>
      </c>
      <c r="E5">
        <v>7.2227524407055904E-2</v>
      </c>
      <c r="F5">
        <v>5.0821441908237799E-2</v>
      </c>
      <c r="G5">
        <v>6.2986768507775598E-2</v>
      </c>
      <c r="H5">
        <v>5.3574111077214499E-2</v>
      </c>
      <c r="I5">
        <v>8.0506482900528795E-2</v>
      </c>
      <c r="J5">
        <v>6.7268650721421602E-2</v>
      </c>
      <c r="K5">
        <v>5.2253942731391202E-2</v>
      </c>
      <c r="L5">
        <v>6.2267198531789698E-2</v>
      </c>
      <c r="M5">
        <v>6.9153477619261994E-2</v>
      </c>
      <c r="N5">
        <v>4.8438727172220898E-2</v>
      </c>
    </row>
    <row r="6" spans="1:14" x14ac:dyDescent="0.2">
      <c r="A6" t="s">
        <v>18</v>
      </c>
      <c r="B6">
        <v>6.0866696819709097E-2</v>
      </c>
      <c r="C6">
        <v>6.2398682155984098E-2</v>
      </c>
      <c r="D6">
        <v>5.7047519273932298E-2</v>
      </c>
      <c r="E6">
        <v>8.61956961473785E-2</v>
      </c>
      <c r="F6">
        <v>6.6178558448917402E-2</v>
      </c>
      <c r="G6">
        <v>7.4144125556140694E-2</v>
      </c>
      <c r="H6">
        <v>6.1375600997293403E-2</v>
      </c>
      <c r="I6">
        <v>8.4065675975920101E-2</v>
      </c>
      <c r="J6">
        <v>8.0981118461488297E-2</v>
      </c>
      <c r="K6">
        <v>7.7341292261132802E-2</v>
      </c>
      <c r="L6">
        <v>6.1923258961289099E-2</v>
      </c>
      <c r="M6">
        <v>8.5792066053207994E-2</v>
      </c>
      <c r="N6">
        <v>5.9952760467736899E-2</v>
      </c>
    </row>
    <row r="7" spans="1:14" x14ac:dyDescent="0.2">
      <c r="A7" t="s">
        <v>19</v>
      </c>
      <c r="B7">
        <v>3.8771031194859001E-2</v>
      </c>
      <c r="C7">
        <v>3.7001558800425001E-2</v>
      </c>
      <c r="D7">
        <v>3.8818045732262302E-2</v>
      </c>
      <c r="E7">
        <v>5.4739580062245899E-2</v>
      </c>
      <c r="F7">
        <v>4.5331130581348099E-2</v>
      </c>
      <c r="G7">
        <v>4.5104303231469703E-2</v>
      </c>
      <c r="H7">
        <v>3.5365823806525698E-2</v>
      </c>
      <c r="I7">
        <v>5.2086076441924499E-2</v>
      </c>
      <c r="J7">
        <v>5.7582365391184102E-2</v>
      </c>
      <c r="K7">
        <v>5.2651922036959002E-2</v>
      </c>
      <c r="L7">
        <v>2.91994669738708E-2</v>
      </c>
      <c r="M7">
        <v>5.3641384635126799E-2</v>
      </c>
      <c r="N7">
        <v>4.1346516626817903E-2</v>
      </c>
    </row>
    <row r="8" spans="1:14" x14ac:dyDescent="0.2">
      <c r="A8" t="s">
        <v>20</v>
      </c>
      <c r="B8">
        <v>-5.9723355964275604E-4</v>
      </c>
      <c r="C8">
        <v>-4.6890463252244899E-4</v>
      </c>
      <c r="D8">
        <v>-5.8658384192957999E-4</v>
      </c>
      <c r="E8">
        <v>-1.29878001421528E-3</v>
      </c>
      <c r="F8">
        <v>-8.5063800562806195E-4</v>
      </c>
      <c r="G8">
        <v>-1.2835778083737099E-3</v>
      </c>
      <c r="H8">
        <v>-7.9460177766657904E-3</v>
      </c>
      <c r="I8">
        <v>7.4626940515600199E-3</v>
      </c>
      <c r="J8">
        <v>2.1089577169290498E-3</v>
      </c>
      <c r="K8">
        <v>-7.4727122165740303E-4</v>
      </c>
      <c r="L8">
        <v>-3.8477240579257101E-3</v>
      </c>
      <c r="M8">
        <v>-5.0677658555429196E-3</v>
      </c>
      <c r="N8">
        <v>-3.5300564708592199E-4</v>
      </c>
    </row>
    <row r="9" spans="1:14" x14ac:dyDescent="0.2">
      <c r="A9" t="s">
        <v>21</v>
      </c>
      <c r="B9">
        <v>-0.14302537267508</v>
      </c>
      <c r="C9">
        <v>-0.14430272202161501</v>
      </c>
      <c r="D9">
        <v>-0.13515508853663399</v>
      </c>
      <c r="E9">
        <v>-0.233298090091099</v>
      </c>
      <c r="F9">
        <v>-0.10722450848855</v>
      </c>
      <c r="G9">
        <v>-0.17426232858705901</v>
      </c>
      <c r="H9">
        <v>-0.16253133522799099</v>
      </c>
      <c r="I9">
        <v>-0.26198963785191498</v>
      </c>
      <c r="J9">
        <v>-0.20021005150851701</v>
      </c>
      <c r="K9">
        <v>-0.20666425494344001</v>
      </c>
      <c r="L9">
        <v>-0.20641108473327899</v>
      </c>
      <c r="M9">
        <v>-0.255792072222912</v>
      </c>
      <c r="N9">
        <v>-0.166605607275254</v>
      </c>
    </row>
    <row r="10" spans="1:14" x14ac:dyDescent="0.2">
      <c r="A10" t="s">
        <v>22</v>
      </c>
      <c r="B10">
        <v>-0.168349348109888</v>
      </c>
      <c r="C10">
        <v>-0.17033096979977899</v>
      </c>
      <c r="D10">
        <v>-0.159109771057967</v>
      </c>
      <c r="E10">
        <v>-0.27361217735517002</v>
      </c>
      <c r="F10">
        <v>-0.13675837873798999</v>
      </c>
      <c r="G10">
        <v>-0.20745315312096699</v>
      </c>
      <c r="H10">
        <v>-0.19231794343649899</v>
      </c>
      <c r="I10">
        <v>-0.30844624665547798</v>
      </c>
      <c r="J10">
        <v>-0.22325086823189499</v>
      </c>
      <c r="K10">
        <v>-0.25022625753317901</v>
      </c>
      <c r="L10">
        <v>-0.24329449110949</v>
      </c>
      <c r="M10">
        <v>-0.306598693634897</v>
      </c>
      <c r="N10">
        <v>-0.18113363103931601</v>
      </c>
    </row>
    <row r="11" spans="1:14" x14ac:dyDescent="0.2">
      <c r="A11" t="s">
        <v>23</v>
      </c>
      <c r="B11">
        <v>-0.18990597780615501</v>
      </c>
      <c r="C11">
        <v>-0.19326697045152599</v>
      </c>
      <c r="D11">
        <v>-0.17838815507233399</v>
      </c>
      <c r="E11">
        <v>-0.28587320006621503</v>
      </c>
      <c r="F11">
        <v>-0.157921439891691</v>
      </c>
      <c r="G11">
        <v>-0.222864456574213</v>
      </c>
      <c r="H11">
        <v>-0.20742398876798401</v>
      </c>
      <c r="I11">
        <v>-0.32095292555534399</v>
      </c>
      <c r="J11">
        <v>-0.22445595502440799</v>
      </c>
      <c r="K11">
        <v>-0.26721384870081499</v>
      </c>
      <c r="L11">
        <v>-0.24704600234787899</v>
      </c>
      <c r="M11">
        <v>-0.31946836284379798</v>
      </c>
      <c r="N11">
        <v>-0.177788701002565</v>
      </c>
    </row>
    <row r="12" spans="1:14" x14ac:dyDescent="0.2">
      <c r="A12" t="s">
        <v>24</v>
      </c>
      <c r="B12">
        <v>-0.138305316536352</v>
      </c>
      <c r="C12">
        <v>-0.140160194875044</v>
      </c>
      <c r="D12">
        <v>-0.130347010768323</v>
      </c>
      <c r="E12">
        <v>-0.19369236563667699</v>
      </c>
      <c r="F12">
        <v>-0.117692859962218</v>
      </c>
      <c r="G12">
        <v>-0.14939304771068901</v>
      </c>
      <c r="H12">
        <v>-0.12650475649972301</v>
      </c>
      <c r="I12">
        <v>-0.20872404798592101</v>
      </c>
      <c r="J12">
        <v>-0.14372634958378699</v>
      </c>
      <c r="K12">
        <v>-0.202379750885291</v>
      </c>
      <c r="L12">
        <v>-0.15458193211781099</v>
      </c>
      <c r="M12">
        <v>-0.22231061649487899</v>
      </c>
      <c r="N12">
        <v>-0.12338874629162901</v>
      </c>
    </row>
    <row r="13" spans="1:14" x14ac:dyDescent="0.2">
      <c r="A13" t="s">
        <v>25</v>
      </c>
      <c r="B13">
        <v>-0.105651565332776</v>
      </c>
      <c r="C13">
        <v>-0.113607336714544</v>
      </c>
      <c r="D13">
        <v>-9.3774551988142898E-2</v>
      </c>
      <c r="E13">
        <v>-0.1555012394369</v>
      </c>
      <c r="F13">
        <v>-7.7869263692534704E-2</v>
      </c>
      <c r="G13">
        <v>-0.140838669562692</v>
      </c>
      <c r="H13">
        <v>-9.6544493808964293E-2</v>
      </c>
      <c r="I13">
        <v>-0.15966454085385801</v>
      </c>
      <c r="J13">
        <v>-0.14571548045951299</v>
      </c>
      <c r="K13">
        <v>-0.14633639682829599</v>
      </c>
      <c r="L13">
        <v>-0.11853952358451</v>
      </c>
      <c r="M13">
        <v>-0.15196960377593599</v>
      </c>
      <c r="N13">
        <v>-0.132613879624597</v>
      </c>
    </row>
    <row r="14" spans="1:14" x14ac:dyDescent="0.2">
      <c r="A14" t="s">
        <v>26</v>
      </c>
      <c r="B14">
        <v>-9.8663406696850198E-2</v>
      </c>
      <c r="C14">
        <v>-0.10108661379563599</v>
      </c>
      <c r="D14">
        <v>-9.2415794257866404E-2</v>
      </c>
      <c r="E14">
        <v>-0.156974374173109</v>
      </c>
      <c r="F14">
        <v>-8.4917280725274505E-2</v>
      </c>
      <c r="G14">
        <v>-0.131298737794386</v>
      </c>
      <c r="H14">
        <v>-0.10147785720470399</v>
      </c>
      <c r="I14">
        <v>-0.16371681772019001</v>
      </c>
      <c r="J14">
        <v>-0.13689311296228501</v>
      </c>
      <c r="K14">
        <v>-0.15240602975432599</v>
      </c>
      <c r="L14">
        <v>-0.11799273765153601</v>
      </c>
      <c r="M14">
        <v>-0.169641635342617</v>
      </c>
      <c r="N14">
        <v>-0.115203965219494</v>
      </c>
    </row>
    <row r="15" spans="1:14" x14ac:dyDescent="0.2">
      <c r="A15" t="s">
        <v>27</v>
      </c>
      <c r="B15">
        <v>-0.17106182351395299</v>
      </c>
      <c r="C15">
        <v>-0.178283099191057</v>
      </c>
      <c r="D15">
        <v>-0.15701362521963999</v>
      </c>
      <c r="E15">
        <v>-0.24974041838796199</v>
      </c>
      <c r="F15">
        <v>-0.13879283554924701</v>
      </c>
      <c r="G15">
        <v>-0.203886457829693</v>
      </c>
      <c r="H15">
        <v>-0.17097880922348499</v>
      </c>
      <c r="I15">
        <v>-0.27186186884721703</v>
      </c>
      <c r="J15">
        <v>-0.20041160508042</v>
      </c>
      <c r="K15">
        <v>-0.24465008066792299</v>
      </c>
      <c r="L15">
        <v>-0.197288430911854</v>
      </c>
      <c r="M15">
        <v>-0.27585957235481801</v>
      </c>
      <c r="N15">
        <v>-0.166951998148921</v>
      </c>
    </row>
    <row r="16" spans="1:14" x14ac:dyDescent="0.2">
      <c r="A16" t="s">
        <v>28</v>
      </c>
      <c r="B16">
        <v>0.15522041192577199</v>
      </c>
      <c r="C16">
        <v>0.15648828407676901</v>
      </c>
      <c r="D16">
        <v>0.14705364080959901</v>
      </c>
      <c r="E16">
        <v>0.24895535479898701</v>
      </c>
      <c r="F16">
        <v>0.13219459899083699</v>
      </c>
      <c r="G16">
        <v>0.20004495500032499</v>
      </c>
      <c r="H16">
        <v>0.18854968641273401</v>
      </c>
      <c r="I16">
        <v>0.264550733653103</v>
      </c>
      <c r="J16">
        <v>0.211515587073386</v>
      </c>
      <c r="K16">
        <v>0.22845482066078601</v>
      </c>
      <c r="L16">
        <v>0.20088863356119699</v>
      </c>
      <c r="M16">
        <v>0.25885079439911302</v>
      </c>
      <c r="N16">
        <v>0.18592450509844599</v>
      </c>
    </row>
    <row r="17" spans="1:14" x14ac:dyDescent="0.2">
      <c r="A17" t="s">
        <v>29</v>
      </c>
      <c r="B17">
        <v>-4.3247878604474398E-2</v>
      </c>
      <c r="C17">
        <v>-4.6777062421031398E-2</v>
      </c>
      <c r="D17">
        <v>-3.93547212044668E-2</v>
      </c>
      <c r="E17">
        <v>-3.53263286377331E-2</v>
      </c>
      <c r="F17">
        <v>-5.6375735034714103E-3</v>
      </c>
      <c r="G17">
        <v>-2.48939338466155E-2</v>
      </c>
      <c r="H17">
        <v>-2.0553929554084499E-2</v>
      </c>
      <c r="I17">
        <v>-3.4430041666016903E-2</v>
      </c>
      <c r="J17">
        <v>-4.2052616324400299E-2</v>
      </c>
      <c r="K17">
        <v>-3.6561625206840302E-2</v>
      </c>
      <c r="L17">
        <v>-1.6034939273591599E-2</v>
      </c>
      <c r="M17">
        <v>-2.73241098799306E-2</v>
      </c>
      <c r="N17">
        <v>-5.46278648145039E-2</v>
      </c>
    </row>
    <row r="18" spans="1:14" x14ac:dyDescent="0.2">
      <c r="A18" t="s">
        <v>30</v>
      </c>
      <c r="B18">
        <v>-7.8860762312954497E-2</v>
      </c>
      <c r="C18">
        <v>-8.1373268731947002E-2</v>
      </c>
      <c r="D18">
        <v>-7.3740682854919595E-2</v>
      </c>
      <c r="E18">
        <v>-0.106161590183783</v>
      </c>
      <c r="F18">
        <v>-7.3705278394692E-2</v>
      </c>
      <c r="G18">
        <v>-9.8045709561421696E-2</v>
      </c>
      <c r="H18">
        <v>-9.6012252743730306E-2</v>
      </c>
      <c r="I18">
        <v>-9.9026738955909896E-2</v>
      </c>
      <c r="J18">
        <v>-9.3213997911200996E-2</v>
      </c>
      <c r="K18">
        <v>-7.8616059272903702E-2</v>
      </c>
      <c r="L18">
        <v>-7.6689472425879299E-2</v>
      </c>
      <c r="M18">
        <v>-9.9817082241572999E-2</v>
      </c>
      <c r="N18">
        <v>-8.0567092372211796E-2</v>
      </c>
    </row>
    <row r="19" spans="1:14" x14ac:dyDescent="0.2">
      <c r="A19" t="s">
        <v>31</v>
      </c>
      <c r="B19">
        <v>-2.9472006426349999E-2</v>
      </c>
      <c r="C19">
        <v>-2.1094600734072801E-2</v>
      </c>
      <c r="D19">
        <v>-3.5775579959950801E-2</v>
      </c>
      <c r="E19">
        <v>-2.14223630213667E-2</v>
      </c>
      <c r="F19">
        <v>-1.16100146796894E-2</v>
      </c>
      <c r="G19">
        <v>-3.0804010650449701E-2</v>
      </c>
      <c r="H19">
        <v>-3.2225914157385599E-2</v>
      </c>
      <c r="I19">
        <v>-1.9941495211402E-2</v>
      </c>
      <c r="J19">
        <v>-2.3463704262877801E-2</v>
      </c>
      <c r="K19">
        <v>-1.5292663055771099E-2</v>
      </c>
      <c r="L19">
        <v>-1.3932804448918101E-2</v>
      </c>
      <c r="M19">
        <v>-2.62147543972851E-2</v>
      </c>
      <c r="N19">
        <v>-1.32756090128065E-2</v>
      </c>
    </row>
    <row r="20" spans="1:14" x14ac:dyDescent="0.2">
      <c r="A20" t="s">
        <v>32</v>
      </c>
      <c r="B20">
        <v>-3.9759473312329999E-2</v>
      </c>
      <c r="C20">
        <v>-3.46940294334665E-2</v>
      </c>
      <c r="D20">
        <v>-4.2201700557421597E-2</v>
      </c>
      <c r="E20">
        <v>-5.6050022784973702E-2</v>
      </c>
      <c r="F20">
        <v>-2.1412978689260301E-2</v>
      </c>
      <c r="G20">
        <v>-4.9228305600734899E-2</v>
      </c>
      <c r="H20">
        <v>-4.3954616582247502E-2</v>
      </c>
      <c r="I20">
        <v>-6.2085831213548902E-2</v>
      </c>
      <c r="J20">
        <v>-5.7842693007725703E-2</v>
      </c>
      <c r="K20">
        <v>-5.2855631093782302E-2</v>
      </c>
      <c r="L20">
        <v>-4.1220697394408798E-2</v>
      </c>
      <c r="M20">
        <v>-5.5604843495811497E-2</v>
      </c>
      <c r="N20">
        <v>-4.5447469692761498E-2</v>
      </c>
    </row>
    <row r="21" spans="1:14" x14ac:dyDescent="0.2">
      <c r="A21" t="s">
        <v>33</v>
      </c>
      <c r="B21">
        <v>-8.0163385415481306E-2</v>
      </c>
      <c r="C21">
        <v>-7.6506451095035802E-2</v>
      </c>
      <c r="D21">
        <v>-7.9586963773873406E-2</v>
      </c>
      <c r="E21">
        <v>-0.14530358341035601</v>
      </c>
      <c r="F21">
        <v>-8.52100362522938E-2</v>
      </c>
      <c r="G21">
        <v>-0.125640016511675</v>
      </c>
      <c r="H21">
        <v>-0.10992023979601701</v>
      </c>
      <c r="I21">
        <v>-0.166173217381168</v>
      </c>
      <c r="J21">
        <v>-0.11735130668414601</v>
      </c>
      <c r="K21">
        <v>-0.128836246225983</v>
      </c>
      <c r="L21">
        <v>-0.117669683864744</v>
      </c>
      <c r="M21">
        <v>-0.14955943117561099</v>
      </c>
      <c r="N21">
        <v>-9.6597580247909598E-2</v>
      </c>
    </row>
    <row r="22" spans="1:14" x14ac:dyDescent="0.2">
      <c r="A22" t="s">
        <v>34</v>
      </c>
      <c r="B22">
        <v>9.4442916993522794E-2</v>
      </c>
      <c r="C22">
        <v>9.4053637972928594E-2</v>
      </c>
      <c r="D22">
        <v>9.0147491757171599E-2</v>
      </c>
      <c r="E22">
        <v>0.163496508729956</v>
      </c>
      <c r="F22">
        <v>9.6932866651514099E-2</v>
      </c>
      <c r="G22">
        <v>0.13653509319170401</v>
      </c>
      <c r="H22">
        <v>0.131777721003069</v>
      </c>
      <c r="I22">
        <v>0.17015876632597501</v>
      </c>
      <c r="J22">
        <v>0.133183946982769</v>
      </c>
      <c r="K22">
        <v>0.15676267248933501</v>
      </c>
      <c r="L22">
        <v>0.12693004036084499</v>
      </c>
      <c r="M22">
        <v>0.16679851858203701</v>
      </c>
      <c r="N22">
        <v>0.118301477368375</v>
      </c>
    </row>
    <row r="23" spans="1:14" x14ac:dyDescent="0.2">
      <c r="A23" t="s">
        <v>35</v>
      </c>
      <c r="B23">
        <v>-0.160800855152752</v>
      </c>
      <c r="C23">
        <v>-0.16106391889131999</v>
      </c>
      <c r="D23">
        <v>-0.15357509412419099</v>
      </c>
      <c r="E23">
        <v>-0.25650997605218701</v>
      </c>
      <c r="F23">
        <v>-0.12950778392634099</v>
      </c>
      <c r="G23">
        <v>-0.201041589580331</v>
      </c>
      <c r="H23">
        <v>-0.185008971653672</v>
      </c>
      <c r="I23">
        <v>-0.29050919202092801</v>
      </c>
      <c r="J23">
        <v>-0.21191901730208201</v>
      </c>
      <c r="K23">
        <v>-0.230339309651902</v>
      </c>
      <c r="L23">
        <v>-0.22300119156513701</v>
      </c>
      <c r="M23">
        <v>-0.28332746639795803</v>
      </c>
      <c r="N23">
        <v>-0.171505704147219</v>
      </c>
    </row>
    <row r="24" spans="1:14" x14ac:dyDescent="0.2">
      <c r="A24" t="s">
        <v>36</v>
      </c>
      <c r="B24">
        <v>-0.20345524912577301</v>
      </c>
      <c r="C24">
        <v>-0.210336700174172</v>
      </c>
      <c r="D24">
        <v>-0.18816955881958</v>
      </c>
      <c r="E24">
        <v>-0.303462659944852</v>
      </c>
      <c r="F24">
        <v>-0.16061109125703399</v>
      </c>
      <c r="G24">
        <v>-0.24825303070912799</v>
      </c>
      <c r="H24">
        <v>-0.204841618693338</v>
      </c>
      <c r="I24">
        <v>-0.33093502191718599</v>
      </c>
      <c r="J24">
        <v>-0.25315202075651999</v>
      </c>
      <c r="K24">
        <v>-0.28827952422051201</v>
      </c>
      <c r="L24">
        <v>-0.24878113850991801</v>
      </c>
      <c r="M24">
        <v>-0.32784238078702599</v>
      </c>
      <c r="N24">
        <v>-0.213013485696078</v>
      </c>
    </row>
    <row r="25" spans="1:14" x14ac:dyDescent="0.2">
      <c r="A25" t="s">
        <v>37</v>
      </c>
      <c r="B25">
        <v>-0.100122647797522</v>
      </c>
      <c r="C25">
        <v>-0.110259684301299</v>
      </c>
      <c r="D25">
        <v>-8.74306518300869E-2</v>
      </c>
      <c r="E25">
        <v>-0.13465735940848</v>
      </c>
      <c r="F25">
        <v>-0.108816961390564</v>
      </c>
      <c r="G25">
        <v>-0.132667999987748</v>
      </c>
      <c r="H25">
        <v>-0.111572718438851</v>
      </c>
      <c r="I25">
        <v>-0.130684762546279</v>
      </c>
      <c r="J25">
        <v>-0.11273478848905701</v>
      </c>
      <c r="K25">
        <v>-0.125679571972794</v>
      </c>
      <c r="L25">
        <v>-8.7085351005466702E-2</v>
      </c>
      <c r="M25">
        <v>-0.12922983146109801</v>
      </c>
      <c r="N25">
        <v>-9.1936807884360497E-2</v>
      </c>
    </row>
    <row r="26" spans="1:14" x14ac:dyDescent="0.2">
      <c r="A26" t="s">
        <v>38</v>
      </c>
      <c r="B26">
        <v>-5.3037105521367298E-2</v>
      </c>
      <c r="C26">
        <v>-5.68100918802757E-2</v>
      </c>
      <c r="D26">
        <v>-4.7858974589441799E-2</v>
      </c>
      <c r="E26">
        <v>-6.2289289889830998E-2</v>
      </c>
      <c r="F26">
        <v>-2.1944884549545199E-2</v>
      </c>
      <c r="G26">
        <v>-4.5698456418230102E-2</v>
      </c>
      <c r="H26">
        <v>-2.6272956149464601E-2</v>
      </c>
      <c r="I26">
        <v>-7.9214860322323902E-2</v>
      </c>
      <c r="J26">
        <v>-5.4215147504033799E-2</v>
      </c>
      <c r="K26">
        <v>-5.2177053457604698E-2</v>
      </c>
      <c r="L26">
        <v>-6.19060798682982E-2</v>
      </c>
      <c r="M26">
        <v>-7.8627004731489897E-2</v>
      </c>
      <c r="N26">
        <v>-3.6423607107377999E-2</v>
      </c>
    </row>
    <row r="27" spans="1:14" x14ac:dyDescent="0.2">
      <c r="A27" t="s">
        <v>39</v>
      </c>
      <c r="B27">
        <v>5.4176741644831598E-2</v>
      </c>
      <c r="C27">
        <v>5.7372520377467498E-2</v>
      </c>
      <c r="D27">
        <v>4.9443624867361598E-2</v>
      </c>
      <c r="E27">
        <v>6.0684803635339901E-2</v>
      </c>
      <c r="F27">
        <v>2.4841702144316798E-2</v>
      </c>
      <c r="G27">
        <v>4.9487124275378901E-2</v>
      </c>
      <c r="H27">
        <v>3.1269738802729097E-2</v>
      </c>
      <c r="I27">
        <v>8.0838536797343805E-2</v>
      </c>
      <c r="J27">
        <v>5.6995675044256101E-2</v>
      </c>
      <c r="K27">
        <v>4.9032442707824898E-2</v>
      </c>
      <c r="L27">
        <v>5.0021579048802799E-2</v>
      </c>
      <c r="M27">
        <v>7.1229591338305503E-2</v>
      </c>
      <c r="N27">
        <v>3.2964255265525898E-2</v>
      </c>
    </row>
    <row r="28" spans="1:14" x14ac:dyDescent="0.2">
      <c r="A28" t="s">
        <v>40</v>
      </c>
      <c r="B28">
        <v>3.8994209495636999E-2</v>
      </c>
      <c r="C28">
        <v>4.0223941945211103E-2</v>
      </c>
      <c r="D28">
        <v>3.6583254167350102E-2</v>
      </c>
      <c r="E28">
        <v>5.9955441423313702E-2</v>
      </c>
      <c r="F28">
        <v>5.7185484368471498E-2</v>
      </c>
      <c r="G28">
        <v>4.7826932965182901E-2</v>
      </c>
      <c r="H28">
        <v>4.0244977963859799E-2</v>
      </c>
      <c r="I28">
        <v>6.6601871550680702E-2</v>
      </c>
      <c r="J28">
        <v>4.9398135821888997E-2</v>
      </c>
      <c r="K28">
        <v>4.4359546518726298E-2</v>
      </c>
      <c r="L28">
        <v>5.8217201777531903E-2</v>
      </c>
      <c r="M28">
        <v>5.5930855537498901E-2</v>
      </c>
      <c r="N28">
        <v>3.4823029823660902E-2</v>
      </c>
    </row>
    <row r="29" spans="1:14" x14ac:dyDescent="0.2">
      <c r="A29" t="s">
        <v>41</v>
      </c>
      <c r="B29">
        <v>-3.5860129155632497E-2</v>
      </c>
      <c r="C29">
        <v>-4.0683990979092401E-2</v>
      </c>
      <c r="D29">
        <v>-3.0282621431003801E-2</v>
      </c>
      <c r="E29">
        <v>-4.8577546668497402E-2</v>
      </c>
      <c r="F29">
        <v>-3.6219572943689597E-2</v>
      </c>
      <c r="G29">
        <v>-4.7303258783371098E-2</v>
      </c>
      <c r="H29">
        <v>-3.32392651726129E-2</v>
      </c>
      <c r="I29">
        <v>-4.1190290387297802E-2</v>
      </c>
      <c r="J29">
        <v>-4.5819065602848701E-2</v>
      </c>
      <c r="K29">
        <v>-4.1359067560498702E-2</v>
      </c>
      <c r="L29">
        <v>-4.2621582299206498E-2</v>
      </c>
      <c r="M29">
        <v>-4.4830391674649202E-2</v>
      </c>
      <c r="N29">
        <v>-3.9357893137415001E-2</v>
      </c>
    </row>
    <row r="30" spans="1:14" x14ac:dyDescent="0.2">
      <c r="A30" t="s">
        <v>42</v>
      </c>
      <c r="B30">
        <v>4.3477135058846199E-2</v>
      </c>
      <c r="C30">
        <v>4.2693774578902201E-2</v>
      </c>
      <c r="D30">
        <v>4.25214352629028E-2</v>
      </c>
      <c r="E30">
        <v>4.2218258690856603E-2</v>
      </c>
      <c r="F30">
        <v>2.8203068188455499E-2</v>
      </c>
      <c r="G30">
        <v>4.7215348836147801E-2</v>
      </c>
      <c r="H30">
        <v>3.9376020465313001E-2</v>
      </c>
      <c r="I30">
        <v>3.8688309086356003E-2</v>
      </c>
      <c r="J30">
        <v>3.41214954976016E-2</v>
      </c>
      <c r="K30">
        <v>3.0860116735192601E-2</v>
      </c>
      <c r="L30">
        <v>4.0119025370760002E-2</v>
      </c>
      <c r="M30">
        <v>4.3320766781421501E-2</v>
      </c>
      <c r="N30">
        <v>1.9085550308482101E-2</v>
      </c>
    </row>
    <row r="31" spans="1:14" x14ac:dyDescent="0.2">
      <c r="A31" t="s">
        <v>43</v>
      </c>
      <c r="B31">
        <v>4.09174089524144E-2</v>
      </c>
      <c r="C31">
        <v>4.15996941362047E-2</v>
      </c>
      <c r="D31">
        <v>3.8558305294222502E-2</v>
      </c>
      <c r="E31">
        <v>5.0728941900997498E-2</v>
      </c>
      <c r="F31">
        <v>2.3094930271971799E-2</v>
      </c>
      <c r="G31">
        <v>5.6450685714588701E-2</v>
      </c>
      <c r="H31">
        <v>4.0017757076583803E-2</v>
      </c>
      <c r="I31">
        <v>5.3257257154980198E-2</v>
      </c>
      <c r="J31">
        <v>4.01786826574227E-2</v>
      </c>
      <c r="K31">
        <v>4.4293328431028199E-2</v>
      </c>
      <c r="L31">
        <v>4.6648334719025998E-2</v>
      </c>
      <c r="M31">
        <v>5.2239417129256803E-2</v>
      </c>
      <c r="N31">
        <v>2.7446318735264999E-2</v>
      </c>
    </row>
    <row r="32" spans="1:14" x14ac:dyDescent="0.2">
      <c r="A32" t="s">
        <v>44</v>
      </c>
      <c r="B32">
        <v>-7.4351089382724E-3</v>
      </c>
      <c r="C32">
        <v>-1.14708624695777E-2</v>
      </c>
      <c r="D32">
        <v>-3.45595179050812E-3</v>
      </c>
      <c r="E32">
        <v>-2.3654767577185501E-2</v>
      </c>
      <c r="F32">
        <v>-1.9821156293207701E-2</v>
      </c>
      <c r="G32">
        <v>-2.5093632553130699E-2</v>
      </c>
      <c r="H32">
        <v>-1.9553328494304301E-2</v>
      </c>
      <c r="I32">
        <v>-2.17053320006272E-2</v>
      </c>
      <c r="J32">
        <v>-7.0539823416204198E-3</v>
      </c>
      <c r="K32">
        <v>-3.3787985259519801E-2</v>
      </c>
      <c r="L32">
        <v>-3.11558758387473E-2</v>
      </c>
      <c r="M32">
        <v>-1.2457430376067301E-2</v>
      </c>
      <c r="N32">
        <v>-8.6032666996550093E-3</v>
      </c>
    </row>
    <row r="33" spans="1:14" x14ac:dyDescent="0.2">
      <c r="A33" t="s">
        <v>45</v>
      </c>
      <c r="B33">
        <v>-3.2402243481409798E-2</v>
      </c>
      <c r="C33">
        <v>-3.7735149553796997E-2</v>
      </c>
      <c r="D33">
        <v>-2.6212677372620501E-2</v>
      </c>
      <c r="E33">
        <v>-4.7918222821081199E-2</v>
      </c>
      <c r="F33">
        <v>-4.3278647000322301E-2</v>
      </c>
      <c r="G33">
        <v>-4.6616776753602297E-2</v>
      </c>
      <c r="H33">
        <v>-4.9706636286457502E-2</v>
      </c>
      <c r="I33">
        <v>-4.5465893590183701E-2</v>
      </c>
      <c r="J33">
        <v>-2.1547636115860299E-2</v>
      </c>
      <c r="K33">
        <v>-3.9236807226133902E-2</v>
      </c>
      <c r="L33">
        <v>-4.9959167486222499E-2</v>
      </c>
      <c r="M33">
        <v>-4.7581556729258699E-2</v>
      </c>
      <c r="N33">
        <v>-1.66341593117071E-2</v>
      </c>
    </row>
    <row r="34" spans="1:14" x14ac:dyDescent="0.2">
      <c r="A34" t="s">
        <v>46</v>
      </c>
      <c r="B34">
        <v>-8.4587654856451699E-3</v>
      </c>
      <c r="C34">
        <v>-8.9728155351599306E-3</v>
      </c>
      <c r="D34">
        <v>-7.3299888300008302E-3</v>
      </c>
      <c r="E34">
        <v>5.8570466431854202E-3</v>
      </c>
      <c r="F34">
        <v>1.18894536258758E-2</v>
      </c>
      <c r="G34">
        <v>8.1593570264886107E-3</v>
      </c>
      <c r="H34">
        <v>6.4845103931025303E-3</v>
      </c>
      <c r="I34">
        <v>2.0438762517898598E-3</v>
      </c>
      <c r="J34">
        <v>1.1235905012538801E-2</v>
      </c>
      <c r="K34">
        <v>1.5685228828601499E-2</v>
      </c>
      <c r="L34">
        <v>-1.2049146697880301E-2</v>
      </c>
      <c r="M34">
        <v>3.6300294258175998E-3</v>
      </c>
      <c r="N34">
        <v>-6.9156600032074999E-3</v>
      </c>
    </row>
    <row r="35" spans="1:14" x14ac:dyDescent="0.2">
      <c r="A35" t="s">
        <v>47</v>
      </c>
      <c r="B35">
        <v>-2.16320166472822E-2</v>
      </c>
      <c r="C35">
        <v>-2.7809307962904699E-2</v>
      </c>
      <c r="D35">
        <v>-1.5591789736467699E-2</v>
      </c>
      <c r="E35">
        <v>-3.7433314190559799E-2</v>
      </c>
      <c r="F35">
        <v>-1.3304117803079E-3</v>
      </c>
      <c r="G35">
        <v>-2.9283605929703398E-2</v>
      </c>
      <c r="H35">
        <v>-1.35786115015169E-2</v>
      </c>
      <c r="I35">
        <v>-5.0839969678704099E-2</v>
      </c>
      <c r="J35">
        <v>-2.68168447455608E-2</v>
      </c>
      <c r="K35">
        <v>-3.7581618217429301E-2</v>
      </c>
      <c r="L35">
        <v>-4.8344118635983299E-2</v>
      </c>
      <c r="M35">
        <v>-5.5418317405535003E-2</v>
      </c>
      <c r="N35">
        <v>-1.98459329931952E-2</v>
      </c>
    </row>
    <row r="36" spans="1:14" x14ac:dyDescent="0.2">
      <c r="A36" t="s">
        <v>48</v>
      </c>
      <c r="B36">
        <v>-4.9689175889035597E-2</v>
      </c>
      <c r="C36">
        <v>-5.5537978632633399E-2</v>
      </c>
      <c r="D36">
        <v>-4.2292089393570403E-2</v>
      </c>
      <c r="E36">
        <v>-5.9199990762602898E-2</v>
      </c>
      <c r="F36">
        <v>-5.6592910326744801E-2</v>
      </c>
      <c r="G36">
        <v>-4.2730338560413701E-2</v>
      </c>
      <c r="H36">
        <v>-5.37294799537653E-2</v>
      </c>
      <c r="I36">
        <v>-5.5272303316801802E-2</v>
      </c>
      <c r="J36">
        <v>-3.52416593241585E-2</v>
      </c>
      <c r="K36">
        <v>-4.8477508423860602E-2</v>
      </c>
      <c r="L36">
        <v>-4.9811006112114503E-2</v>
      </c>
      <c r="M36">
        <v>-5.7108046071851902E-2</v>
      </c>
      <c r="N36">
        <v>-4.9417012022404803E-2</v>
      </c>
    </row>
    <row r="37" spans="1:14" x14ac:dyDescent="0.2">
      <c r="A37" t="s">
        <v>49</v>
      </c>
      <c r="B37">
        <v>-7.1900901449243299E-2</v>
      </c>
      <c r="C37">
        <v>-7.3562392733957593E-2</v>
      </c>
      <c r="D37">
        <v>-6.7082559358087199E-2</v>
      </c>
      <c r="E37">
        <v>-7.8892038120025501E-2</v>
      </c>
      <c r="F37">
        <v>-6.1976790929858402E-2</v>
      </c>
      <c r="G37">
        <v>-6.9727306995890401E-2</v>
      </c>
      <c r="H37">
        <v>-6.8072331730495497E-2</v>
      </c>
      <c r="I37">
        <v>-7.5325981083238305E-2</v>
      </c>
      <c r="J37">
        <v>-5.0822342673935803E-2</v>
      </c>
      <c r="K37">
        <v>-7.0393810329182904E-2</v>
      </c>
      <c r="L37">
        <v>-6.8532794728139196E-2</v>
      </c>
      <c r="M37">
        <v>-7.9414218598266695E-2</v>
      </c>
      <c r="N37">
        <v>-5.1706580960213598E-2</v>
      </c>
    </row>
    <row r="38" spans="1:14" x14ac:dyDescent="0.2">
      <c r="A38" t="s">
        <v>50</v>
      </c>
      <c r="B38">
        <v>-8.9325880653260206E-2</v>
      </c>
      <c r="C38">
        <v>-9.2045534818484695E-2</v>
      </c>
      <c r="D38">
        <v>-8.3438775887105507E-2</v>
      </c>
      <c r="E38">
        <v>-0.114391097261304</v>
      </c>
      <c r="F38">
        <v>-6.0827455315398897E-2</v>
      </c>
      <c r="G38">
        <v>-8.3685729985287602E-2</v>
      </c>
      <c r="H38">
        <v>-8.3324299959220596E-2</v>
      </c>
      <c r="I38">
        <v>-0.13298220601515401</v>
      </c>
      <c r="J38">
        <v>-7.6324185932012206E-2</v>
      </c>
      <c r="K38">
        <v>-9.8301951326171505E-2</v>
      </c>
      <c r="L38">
        <v>-0.11117937880305601</v>
      </c>
      <c r="M38">
        <v>-0.12159269109012701</v>
      </c>
      <c r="N38">
        <v>-9.0590046887099707E-2</v>
      </c>
    </row>
    <row r="39" spans="1:14" x14ac:dyDescent="0.2">
      <c r="A39" t="s">
        <v>51</v>
      </c>
      <c r="B39">
        <v>-0.112488547507286</v>
      </c>
      <c r="C39">
        <v>-0.12082374828248001</v>
      </c>
      <c r="D39">
        <v>-0.10061504527592099</v>
      </c>
      <c r="E39">
        <v>-0.15861880513913601</v>
      </c>
      <c r="F39">
        <v>-0.100360285961204</v>
      </c>
      <c r="G39">
        <v>-0.14041260980005599</v>
      </c>
      <c r="H39">
        <v>-0.115950463786559</v>
      </c>
      <c r="I39">
        <v>-0.156888509635742</v>
      </c>
      <c r="J39">
        <v>-0.126154488505372</v>
      </c>
      <c r="K39">
        <v>-0.14250778718622101</v>
      </c>
      <c r="L39">
        <v>-0.13336009984153799</v>
      </c>
      <c r="M39">
        <v>-0.158389716183711</v>
      </c>
      <c r="N39">
        <v>-0.11897116874000201</v>
      </c>
    </row>
    <row r="40" spans="1:14" x14ac:dyDescent="0.2">
      <c r="A40" t="s">
        <v>52</v>
      </c>
      <c r="B40">
        <v>-0.11135504500021801</v>
      </c>
      <c r="C40">
        <v>-0.111699966594797</v>
      </c>
      <c r="D40">
        <v>-0.10640448585066301</v>
      </c>
      <c r="E40">
        <v>-0.16894384510805099</v>
      </c>
      <c r="F40">
        <v>-9.6505609661753297E-2</v>
      </c>
      <c r="G40">
        <v>-0.147257690265439</v>
      </c>
      <c r="H40">
        <v>-0.117334350216136</v>
      </c>
      <c r="I40">
        <v>-0.18950566960960499</v>
      </c>
      <c r="J40">
        <v>-0.12957542937837299</v>
      </c>
      <c r="K40">
        <v>-0.156308327169385</v>
      </c>
      <c r="L40">
        <v>-0.13517033937445599</v>
      </c>
      <c r="M40">
        <v>-0.17529284570338999</v>
      </c>
      <c r="N40">
        <v>-0.11580924268863001</v>
      </c>
    </row>
    <row r="41" spans="1:14" x14ac:dyDescent="0.2">
      <c r="A41" t="s">
        <v>53</v>
      </c>
      <c r="B41">
        <v>-0.10606423891487</v>
      </c>
      <c r="C41">
        <v>-0.104491975358914</v>
      </c>
      <c r="D41">
        <v>-0.102379352544382</v>
      </c>
      <c r="E41">
        <v>-0.125951968615615</v>
      </c>
      <c r="F41">
        <v>-7.8369833064737798E-2</v>
      </c>
      <c r="G41">
        <v>-0.102128449645047</v>
      </c>
      <c r="H41">
        <v>-9.2215723740492098E-2</v>
      </c>
      <c r="I41">
        <v>-0.13417525427968299</v>
      </c>
      <c r="J41">
        <v>-7.8463312454582407E-2</v>
      </c>
      <c r="K41">
        <v>-0.11603362480575399</v>
      </c>
      <c r="L41">
        <v>-0.115557103869755</v>
      </c>
      <c r="M41">
        <v>-0.13905206924667499</v>
      </c>
      <c r="N41">
        <v>-9.0007905931081697E-2</v>
      </c>
    </row>
    <row r="42" spans="1:14" x14ac:dyDescent="0.2">
      <c r="A42" t="s">
        <v>54</v>
      </c>
      <c r="B42">
        <v>-6.2872141840860804E-2</v>
      </c>
      <c r="C42">
        <v>-6.9092102003300598E-2</v>
      </c>
      <c r="D42">
        <v>-5.5372335705594397E-2</v>
      </c>
      <c r="E42">
        <v>-0.115829688466856</v>
      </c>
      <c r="F42">
        <v>-6.8163520395567001E-2</v>
      </c>
      <c r="G42">
        <v>-8.1455103060136202E-2</v>
      </c>
      <c r="H42">
        <v>-0.102391385089162</v>
      </c>
      <c r="I42">
        <v>-0.13139315955001499</v>
      </c>
      <c r="J42">
        <v>-9.2401258640204695E-2</v>
      </c>
      <c r="K42">
        <v>-0.10237949187328201</v>
      </c>
      <c r="L42">
        <v>-8.8976546234300999E-2</v>
      </c>
      <c r="M42">
        <v>-0.114504182394422</v>
      </c>
      <c r="N42">
        <v>-8.7871054113229194E-2</v>
      </c>
    </row>
    <row r="43" spans="1:14" x14ac:dyDescent="0.2">
      <c r="A43" t="s">
        <v>55</v>
      </c>
      <c r="B43">
        <v>-5.9768648786734602E-2</v>
      </c>
      <c r="C43">
        <v>-5.8849978896463997E-2</v>
      </c>
      <c r="D43">
        <v>-5.8321050446687901E-2</v>
      </c>
      <c r="E43">
        <v>-6.6985988325030194E-2</v>
      </c>
      <c r="F43">
        <v>-3.5080112606379103E-2</v>
      </c>
      <c r="G43">
        <v>-4.6688791901008601E-2</v>
      </c>
      <c r="H43">
        <v>-5.1324729812218702E-2</v>
      </c>
      <c r="I43">
        <v>-7.3077850415180307E-2</v>
      </c>
      <c r="J43">
        <v>-5.8122580630832303E-2</v>
      </c>
      <c r="K43">
        <v>-5.2178099831904003E-2</v>
      </c>
      <c r="L43">
        <v>-4.60221447880226E-2</v>
      </c>
      <c r="M43">
        <v>-7.6031991305660199E-2</v>
      </c>
      <c r="N43">
        <v>-5.3815608652692401E-2</v>
      </c>
    </row>
    <row r="44" spans="1:14" x14ac:dyDescent="0.2">
      <c r="A44" t="s">
        <v>56</v>
      </c>
      <c r="B44">
        <v>-7.8105826793043301E-2</v>
      </c>
      <c r="C44">
        <v>-7.8222587548943498E-2</v>
      </c>
      <c r="D44">
        <v>-7.4704205352106506E-2</v>
      </c>
      <c r="E44">
        <v>-8.0819406489781906E-2</v>
      </c>
      <c r="F44">
        <v>-4.4263391186972603E-2</v>
      </c>
      <c r="G44">
        <v>-6.2998378110213998E-2</v>
      </c>
      <c r="H44">
        <v>-6.9383235510756106E-2</v>
      </c>
      <c r="I44">
        <v>-9.7473414995548305E-2</v>
      </c>
      <c r="J44">
        <v>-5.6556371270307097E-2</v>
      </c>
      <c r="K44">
        <v>-5.6824606049110202E-2</v>
      </c>
      <c r="L44">
        <v>-7.5400238317806206E-2</v>
      </c>
      <c r="M44">
        <v>-9.4261404333105106E-2</v>
      </c>
      <c r="N44">
        <v>-4.8038032103219101E-2</v>
      </c>
    </row>
    <row r="45" spans="1:14" x14ac:dyDescent="0.2">
      <c r="A45" t="s">
        <v>57</v>
      </c>
      <c r="B45">
        <v>-1.77308368177151E-2</v>
      </c>
      <c r="C45">
        <v>-1.27467784168637E-2</v>
      </c>
      <c r="D45">
        <v>-2.1948813257205699E-2</v>
      </c>
      <c r="E45">
        <v>-2.0708112342770101E-2</v>
      </c>
      <c r="F45">
        <v>-5.0992737657724998E-3</v>
      </c>
      <c r="G45">
        <v>-2.34087010985373E-2</v>
      </c>
      <c r="H45">
        <v>-2.3697466120052399E-2</v>
      </c>
      <c r="I45">
        <v>-2.52296899417612E-2</v>
      </c>
      <c r="J45">
        <v>-1.65565424955646E-2</v>
      </c>
      <c r="K45">
        <v>-1.44662310972631E-2</v>
      </c>
      <c r="L45">
        <v>-1.63375600230635E-2</v>
      </c>
      <c r="M45">
        <v>-2.82870703929404E-2</v>
      </c>
      <c r="N45">
        <v>-1.42114704526674E-2</v>
      </c>
    </row>
    <row r="46" spans="1:14" x14ac:dyDescent="0.2">
      <c r="A46" t="s">
        <v>58</v>
      </c>
      <c r="B46">
        <v>-3.1322407727874299E-2</v>
      </c>
      <c r="C46">
        <v>-3.0903950609230801E-2</v>
      </c>
      <c r="D46">
        <v>-3.0230758433589099E-2</v>
      </c>
      <c r="E46">
        <v>-6.1120728870720301E-2</v>
      </c>
      <c r="F46">
        <v>-2.1084129736149999E-2</v>
      </c>
      <c r="G46">
        <v>-4.23503510769856E-2</v>
      </c>
      <c r="H46">
        <v>-4.0760876754725998E-2</v>
      </c>
      <c r="I46">
        <v>-6.8333203070367901E-2</v>
      </c>
      <c r="J46">
        <v>-6.4512211801962399E-2</v>
      </c>
      <c r="K46">
        <v>-6.1794142467867498E-2</v>
      </c>
      <c r="L46">
        <v>-5.0505558858808801E-2</v>
      </c>
      <c r="M46">
        <v>-6.0121830543632598E-2</v>
      </c>
      <c r="N46">
        <v>-5.2149348013935497E-2</v>
      </c>
    </row>
    <row r="47" spans="1:14" x14ac:dyDescent="0.2">
      <c r="A47" t="s">
        <v>59</v>
      </c>
      <c r="B47">
        <v>-6.2976272757788401E-2</v>
      </c>
      <c r="C47">
        <v>-6.3976803275390307E-2</v>
      </c>
      <c r="D47">
        <v>-5.9330458815389002E-2</v>
      </c>
      <c r="E47">
        <v>-8.8874760894803603E-2</v>
      </c>
      <c r="F47">
        <v>-6.2224927477647102E-2</v>
      </c>
      <c r="G47">
        <v>-6.9978885114789696E-2</v>
      </c>
      <c r="H47">
        <v>-6.1565640592578602E-2</v>
      </c>
      <c r="I47">
        <v>-0.102933955471328</v>
      </c>
      <c r="J47">
        <v>-5.5453848551025899E-2</v>
      </c>
      <c r="K47">
        <v>-6.6242215697155701E-2</v>
      </c>
      <c r="L47">
        <v>-7.5388419105321403E-2</v>
      </c>
      <c r="M47">
        <v>-9.1881808948574395E-2</v>
      </c>
      <c r="N47">
        <v>-7.8416727943861106E-2</v>
      </c>
    </row>
    <row r="48" spans="1:14" x14ac:dyDescent="0.2">
      <c r="A48" t="s">
        <v>60</v>
      </c>
      <c r="B48">
        <v>-0.124477376327239</v>
      </c>
      <c r="C48">
        <v>-0.127063781337687</v>
      </c>
      <c r="D48">
        <v>-0.116441698930785</v>
      </c>
      <c r="E48">
        <v>-0.21339920091019601</v>
      </c>
      <c r="F48">
        <v>-9.4280727289841104E-2</v>
      </c>
      <c r="G48">
        <v>-0.16116250419745601</v>
      </c>
      <c r="H48">
        <v>-0.15176005706180401</v>
      </c>
      <c r="I48">
        <v>-0.24271840122024599</v>
      </c>
      <c r="J48">
        <v>-0.187922022198688</v>
      </c>
      <c r="K48">
        <v>-0.19346890186707499</v>
      </c>
      <c r="L48">
        <v>-0.17853783436456</v>
      </c>
      <c r="M48">
        <v>-0.228149431063533</v>
      </c>
      <c r="N48">
        <v>-0.163740558422584</v>
      </c>
    </row>
    <row r="49" spans="1:14" x14ac:dyDescent="0.2">
      <c r="A49" t="s">
        <v>61</v>
      </c>
      <c r="B49">
        <v>-6.3076987555034103E-2</v>
      </c>
      <c r="C49">
        <v>-6.7284658842594602E-2</v>
      </c>
      <c r="D49">
        <v>-5.6366839196351701E-2</v>
      </c>
      <c r="E49">
        <v>-8.6161961346657504E-2</v>
      </c>
      <c r="F49">
        <v>-6.60777635039317E-2</v>
      </c>
      <c r="G49">
        <v>-7.0635348788578994E-2</v>
      </c>
      <c r="H49">
        <v>-6.5695638651349295E-2</v>
      </c>
      <c r="I49">
        <v>-9.1175399691399303E-2</v>
      </c>
      <c r="J49">
        <v>-5.3985121349720402E-2</v>
      </c>
      <c r="K49">
        <v>-7.4790788292886795E-2</v>
      </c>
      <c r="L49">
        <v>-7.2588691988588305E-2</v>
      </c>
      <c r="M49">
        <v>-8.9645473775144494E-2</v>
      </c>
      <c r="N49">
        <v>-6.4633098347649104E-2</v>
      </c>
    </row>
    <row r="50" spans="1:14" x14ac:dyDescent="0.2">
      <c r="A50" t="s">
        <v>62</v>
      </c>
      <c r="B50">
        <v>-9.6493355829755503E-2</v>
      </c>
      <c r="C50">
        <v>-0.10425710468992599</v>
      </c>
      <c r="D50">
        <v>-8.5470166772531095E-2</v>
      </c>
      <c r="E50">
        <v>-0.12858141170694101</v>
      </c>
      <c r="F50">
        <v>-7.6492802026521201E-2</v>
      </c>
      <c r="G50">
        <v>-0.121147140244869</v>
      </c>
      <c r="H50">
        <v>-8.4205567736566206E-2</v>
      </c>
      <c r="I50">
        <v>-0.130969958746182</v>
      </c>
      <c r="J50">
        <v>-8.4117541227377801E-2</v>
      </c>
      <c r="K50">
        <v>-0.12428918669499101</v>
      </c>
      <c r="L50">
        <v>-0.116288594600113</v>
      </c>
      <c r="M50">
        <v>-0.13732521955389301</v>
      </c>
      <c r="N50">
        <v>-8.9237362537607501E-2</v>
      </c>
    </row>
    <row r="51" spans="1:14" x14ac:dyDescent="0.2">
      <c r="A51" t="s">
        <v>63</v>
      </c>
      <c r="B51">
        <v>-9.7173880951164193E-2</v>
      </c>
      <c r="C51">
        <v>-0.10011353892088801</v>
      </c>
      <c r="D51">
        <v>-9.0846337364795096E-2</v>
      </c>
      <c r="E51">
        <v>-0.11707723222154399</v>
      </c>
      <c r="F51">
        <v>-7.7886738730278904E-2</v>
      </c>
      <c r="G51">
        <v>-8.6579889999439399E-2</v>
      </c>
      <c r="H51">
        <v>-9.0156619855495904E-2</v>
      </c>
      <c r="I51">
        <v>-0.12848865628230899</v>
      </c>
      <c r="J51">
        <v>-7.6794121416147595E-2</v>
      </c>
      <c r="K51">
        <v>-0.104683037828792</v>
      </c>
      <c r="L51">
        <v>-0.10203976161825799</v>
      </c>
      <c r="M51">
        <v>-0.114592815298006</v>
      </c>
      <c r="N51">
        <v>-0.100217790664152</v>
      </c>
    </row>
    <row r="52" spans="1:14" x14ac:dyDescent="0.2">
      <c r="A52" t="s">
        <v>64</v>
      </c>
      <c r="B52">
        <v>-0.203607042198553</v>
      </c>
      <c r="C52">
        <v>-0.21078792198489099</v>
      </c>
      <c r="D52">
        <v>-0.188217046326072</v>
      </c>
      <c r="E52">
        <v>-0.30839346982236998</v>
      </c>
      <c r="F52">
        <v>-0.17388033660399499</v>
      </c>
      <c r="G52">
        <v>-0.25955037561331701</v>
      </c>
      <c r="H52">
        <v>-0.22031328470223199</v>
      </c>
      <c r="I52">
        <v>-0.33233671742885701</v>
      </c>
      <c r="J52">
        <v>-0.25719915551770001</v>
      </c>
      <c r="K52">
        <v>-0.29062591079698402</v>
      </c>
      <c r="L52">
        <v>-0.24286404605010001</v>
      </c>
      <c r="M52">
        <v>-0.32438915418679298</v>
      </c>
      <c r="N52">
        <v>-0.22273097456341401</v>
      </c>
    </row>
    <row r="53" spans="1:14" x14ac:dyDescent="0.2">
      <c r="A53" t="s">
        <v>65</v>
      </c>
      <c r="B53">
        <v>4.3446105506638202E-2</v>
      </c>
      <c r="C53">
        <v>4.2151542702364098E-2</v>
      </c>
      <c r="D53">
        <v>4.28612915059862E-2</v>
      </c>
      <c r="E53">
        <v>6.5398155507784494E-2</v>
      </c>
      <c r="F53">
        <v>4.4885181080611902E-2</v>
      </c>
      <c r="G53">
        <v>6.4308291862904293E-2</v>
      </c>
      <c r="H53">
        <v>4.3247463775865899E-2</v>
      </c>
      <c r="I53">
        <v>5.9508605639309702E-2</v>
      </c>
      <c r="J53">
        <v>6.0320999118277097E-2</v>
      </c>
      <c r="K53">
        <v>5.9661531011644002E-2</v>
      </c>
      <c r="L53">
        <v>5.7070236315428E-2</v>
      </c>
      <c r="M53">
        <v>6.1666849628004998E-2</v>
      </c>
      <c r="N53">
        <v>4.7456106561299297E-2</v>
      </c>
    </row>
    <row r="54" spans="1:14" x14ac:dyDescent="0.2">
      <c r="A54" t="s">
        <v>66</v>
      </c>
      <c r="B54">
        <v>3.6717599720551802E-2</v>
      </c>
      <c r="C54">
        <v>4.02870711589529E-2</v>
      </c>
      <c r="D54">
        <v>3.2009901649158401E-2</v>
      </c>
      <c r="E54">
        <v>4.95429534368226E-2</v>
      </c>
      <c r="F54">
        <v>3.3413393550705099E-2</v>
      </c>
      <c r="G54">
        <v>5.9090835814106998E-2</v>
      </c>
      <c r="H54">
        <v>3.6325253231305803E-2</v>
      </c>
      <c r="I54">
        <v>4.4337516230778903E-2</v>
      </c>
      <c r="J54">
        <v>4.04144782512212E-2</v>
      </c>
      <c r="K54">
        <v>3.6185430786265398E-2</v>
      </c>
      <c r="L54">
        <v>5.4515582809459798E-2</v>
      </c>
      <c r="M54">
        <v>4.9587391338706897E-2</v>
      </c>
      <c r="N54">
        <v>2.2764318276032501E-2</v>
      </c>
    </row>
    <row r="55" spans="1:14" x14ac:dyDescent="0.2">
      <c r="A55" t="s">
        <v>67</v>
      </c>
      <c r="B55">
        <v>1.3016376043761799E-2</v>
      </c>
      <c r="C55">
        <v>9.3396960937847905E-3</v>
      </c>
      <c r="D55">
        <v>1.5804352369399401E-2</v>
      </c>
      <c r="E55">
        <v>2.1881911099443301E-2</v>
      </c>
      <c r="F55">
        <v>2.0924245687617402E-2</v>
      </c>
      <c r="G55">
        <v>1.8485146225478599E-2</v>
      </c>
      <c r="H55">
        <v>1.0083988090262201E-2</v>
      </c>
      <c r="I55">
        <v>2.2473174375760799E-2</v>
      </c>
      <c r="J55">
        <v>2.65182315977972E-2</v>
      </c>
      <c r="K55">
        <v>2.5553074402829501E-2</v>
      </c>
      <c r="L55">
        <v>4.2072737571176204E-3</v>
      </c>
      <c r="M55">
        <v>1.64126385855413E-2</v>
      </c>
      <c r="N55">
        <v>2.4066913288894699E-2</v>
      </c>
    </row>
    <row r="56" spans="1:14" x14ac:dyDescent="0.2">
      <c r="A56" t="s">
        <v>68</v>
      </c>
      <c r="B56">
        <v>-0.18630419661339101</v>
      </c>
      <c r="C56">
        <v>-0.195464529174049</v>
      </c>
      <c r="D56">
        <v>-0.17028255630252101</v>
      </c>
      <c r="E56">
        <v>-0.29002471517488798</v>
      </c>
      <c r="F56">
        <v>-0.16964193336619701</v>
      </c>
      <c r="G56">
        <v>-0.247457982807295</v>
      </c>
      <c r="H56">
        <v>-0.21306925442559199</v>
      </c>
      <c r="I56">
        <v>-0.30858136496347199</v>
      </c>
      <c r="J56">
        <v>-0.24263913134856499</v>
      </c>
      <c r="K56">
        <v>-0.27134921383480598</v>
      </c>
      <c r="L56">
        <v>-0.231079556576999</v>
      </c>
      <c r="M56">
        <v>-0.300813252229026</v>
      </c>
      <c r="N56">
        <v>-0.20026370070744101</v>
      </c>
    </row>
    <row r="57" spans="1:14" x14ac:dyDescent="0.2">
      <c r="A57" t="s">
        <v>69</v>
      </c>
      <c r="B57">
        <v>-0.201508919304555</v>
      </c>
      <c r="C57">
        <v>-0.2129826022246</v>
      </c>
      <c r="D57">
        <v>-0.18257748068559701</v>
      </c>
      <c r="E57">
        <v>-0.29561579028009</v>
      </c>
      <c r="F57">
        <v>-0.172535288678411</v>
      </c>
      <c r="G57">
        <v>-0.25221342351975101</v>
      </c>
      <c r="H57">
        <v>-0.20772676136575399</v>
      </c>
      <c r="I57">
        <v>-0.31858695354022298</v>
      </c>
      <c r="J57">
        <v>-0.24105364253655301</v>
      </c>
      <c r="K57">
        <v>-0.27501196950995799</v>
      </c>
      <c r="L57">
        <v>-0.23879474756237701</v>
      </c>
      <c r="M57">
        <v>-0.30987222618663202</v>
      </c>
      <c r="N57">
        <v>-0.20893952600808799</v>
      </c>
    </row>
    <row r="58" spans="1:14" x14ac:dyDescent="0.2">
      <c r="A58" t="s">
        <v>70</v>
      </c>
      <c r="B58">
        <v>-0.18869121678398301</v>
      </c>
      <c r="C58">
        <v>-0.20128656151504401</v>
      </c>
      <c r="D58">
        <v>-0.16961238219204799</v>
      </c>
      <c r="E58">
        <v>-0.27345119214883001</v>
      </c>
      <c r="F58">
        <v>-0.167886467033841</v>
      </c>
      <c r="G58">
        <v>-0.24041944638597401</v>
      </c>
      <c r="H58">
        <v>-0.19646863725567301</v>
      </c>
      <c r="I58">
        <v>-0.28728787284812501</v>
      </c>
      <c r="J58">
        <v>-0.21695031876354601</v>
      </c>
      <c r="K58">
        <v>-0.25190398032121197</v>
      </c>
      <c r="L58">
        <v>-0.22470493219679399</v>
      </c>
      <c r="M58">
        <v>-0.28566667532151102</v>
      </c>
      <c r="N58">
        <v>-0.190191290458572</v>
      </c>
    </row>
    <row r="59" spans="1:14" x14ac:dyDescent="0.2">
      <c r="A59" t="s">
        <v>71</v>
      </c>
      <c r="B59">
        <v>4.9032889663261602E-2</v>
      </c>
      <c r="C59">
        <v>5.0586032429557698E-2</v>
      </c>
      <c r="D59">
        <v>4.5068394693918101E-2</v>
      </c>
      <c r="E59">
        <v>7.6807296618482401E-2</v>
      </c>
      <c r="F59">
        <v>8.2969327900899004E-2</v>
      </c>
      <c r="G59">
        <v>0.102351286414158</v>
      </c>
      <c r="H59">
        <v>8.8339844041702295E-2</v>
      </c>
      <c r="I59">
        <v>5.88339063854047E-2</v>
      </c>
      <c r="J59">
        <v>4.7483498571272799E-2</v>
      </c>
      <c r="K59">
        <v>5.8674369091937899E-2</v>
      </c>
      <c r="L59">
        <v>5.1014111162686497E-2</v>
      </c>
      <c r="M59">
        <v>5.9146388011261597E-2</v>
      </c>
      <c r="N59">
        <v>4.5570399126616402E-2</v>
      </c>
    </row>
    <row r="60" spans="1:14" x14ac:dyDescent="0.2">
      <c r="A60" t="s">
        <v>72</v>
      </c>
      <c r="B60">
        <v>-0.16621166872506901</v>
      </c>
      <c r="C60">
        <v>-0.175056537403425</v>
      </c>
      <c r="D60">
        <v>-0.15117004330768799</v>
      </c>
      <c r="E60">
        <v>-0.26613518230553601</v>
      </c>
      <c r="F60">
        <v>-0.14565214938956</v>
      </c>
      <c r="G60">
        <v>-0.227061168524681</v>
      </c>
      <c r="H60">
        <v>-0.17859577117308401</v>
      </c>
      <c r="I60">
        <v>-0.28545334607345402</v>
      </c>
      <c r="J60">
        <v>-0.220204598588529</v>
      </c>
      <c r="K60">
        <v>-0.25259490899328901</v>
      </c>
      <c r="L60">
        <v>-0.21681961113267401</v>
      </c>
      <c r="M60">
        <v>-0.28324422418385398</v>
      </c>
      <c r="N60">
        <v>-0.19561332865306499</v>
      </c>
    </row>
    <row r="61" spans="1:14" x14ac:dyDescent="0.2">
      <c r="A61" t="s">
        <v>73</v>
      </c>
      <c r="B61">
        <v>-6.1992567760829299E-3</v>
      </c>
      <c r="C61">
        <v>-8.3476327223938208E-3</v>
      </c>
      <c r="D61">
        <v>-2.49189200739839E-3</v>
      </c>
      <c r="E61">
        <v>-8.3698586826161103E-2</v>
      </c>
      <c r="F61">
        <v>-2.7752743337398501E-2</v>
      </c>
      <c r="G61">
        <v>-5.8257156732566102E-2</v>
      </c>
      <c r="H61">
        <v>-3.9597834486468003E-2</v>
      </c>
      <c r="I61">
        <v>-0.107313089126021</v>
      </c>
      <c r="J61">
        <v>-6.6368108570197204E-2</v>
      </c>
      <c r="K61">
        <v>-8.9361765135338805E-2</v>
      </c>
      <c r="L61">
        <v>-5.6185086690901602E-2</v>
      </c>
      <c r="M61">
        <v>-0.11785174784463701</v>
      </c>
      <c r="N61">
        <v>-6.2437467359847502E-2</v>
      </c>
    </row>
    <row r="62" spans="1:14" x14ac:dyDescent="0.2">
      <c r="A62" t="s">
        <v>74</v>
      </c>
      <c r="B62">
        <v>-1.0460951373630799E-2</v>
      </c>
      <c r="C62">
        <v>-9.5163077025397797E-3</v>
      </c>
      <c r="D62">
        <v>-9.2975267344570702E-3</v>
      </c>
      <c r="E62">
        <v>-7.8945683866406699E-2</v>
      </c>
      <c r="F62">
        <v>-3.3537172362805102E-2</v>
      </c>
      <c r="G62">
        <v>-5.5349476550331102E-2</v>
      </c>
      <c r="H62">
        <v>-4.2465094041510401E-2</v>
      </c>
      <c r="I62">
        <v>-0.102807232385408</v>
      </c>
      <c r="J62">
        <v>-6.5493006438503101E-2</v>
      </c>
      <c r="K62">
        <v>-8.3493283099907306E-2</v>
      </c>
      <c r="L62">
        <v>-4.9413495647004098E-2</v>
      </c>
      <c r="M62">
        <v>-0.10122403399081401</v>
      </c>
      <c r="N62">
        <v>-4.6192659909414999E-2</v>
      </c>
    </row>
    <row r="63" spans="1:14" x14ac:dyDescent="0.2">
      <c r="A63" t="s">
        <v>75</v>
      </c>
      <c r="B63">
        <v>2.7587663278057901E-2</v>
      </c>
      <c r="C63">
        <v>2.7383155939693302E-2</v>
      </c>
      <c r="D63">
        <v>2.5797257030815202E-2</v>
      </c>
      <c r="E63">
        <v>1.4443946193681299E-2</v>
      </c>
      <c r="F63">
        <v>-1.3469377422180901E-2</v>
      </c>
      <c r="G63">
        <v>4.5516943408906796E-3</v>
      </c>
      <c r="H63">
        <v>-1.1277316408207399E-2</v>
      </c>
      <c r="I63">
        <v>3.0200800806207701E-2</v>
      </c>
      <c r="J63">
        <v>2.9964690295495301E-2</v>
      </c>
      <c r="K63">
        <v>2.32325256107914E-2</v>
      </c>
      <c r="L63">
        <v>1.3832645826806499E-2</v>
      </c>
      <c r="M63">
        <v>2.8908026100179202E-2</v>
      </c>
      <c r="N63">
        <v>-1.5712148171908699E-3</v>
      </c>
    </row>
    <row r="64" spans="1:14" x14ac:dyDescent="0.2">
      <c r="A64" t="s">
        <v>76</v>
      </c>
      <c r="B64">
        <v>-9.2463811205206192E-3</v>
      </c>
      <c r="C64">
        <v>-3.6329952766873002E-3</v>
      </c>
      <c r="D64">
        <v>-1.42356358411547E-2</v>
      </c>
      <c r="E64">
        <v>-6.93821739157458E-3</v>
      </c>
      <c r="F64">
        <v>-3.1286145089608197E-2</v>
      </c>
      <c r="G64">
        <v>-8.2953889334746195E-3</v>
      </c>
      <c r="H64">
        <v>-1.8094653315841099E-2</v>
      </c>
      <c r="I64">
        <v>6.3193511196294504E-3</v>
      </c>
      <c r="J64">
        <v>6.5085105632457698E-4</v>
      </c>
      <c r="K64">
        <v>-1.6320287293717199E-2</v>
      </c>
      <c r="L64">
        <v>-2.3229744427897899E-3</v>
      </c>
      <c r="M64">
        <v>1.4787408033117899E-2</v>
      </c>
      <c r="N64">
        <v>-5.1701519979639801E-3</v>
      </c>
    </row>
    <row r="65" spans="1:14" x14ac:dyDescent="0.2">
      <c r="A65" t="s">
        <v>77</v>
      </c>
      <c r="B65">
        <v>-9.3527556743593004E-2</v>
      </c>
      <c r="C65">
        <v>-0.10057271470172501</v>
      </c>
      <c r="D65">
        <v>-8.27056994532165E-2</v>
      </c>
      <c r="E65">
        <v>-0.141843264416945</v>
      </c>
      <c r="F65">
        <v>-6.3758592011461293E-2</v>
      </c>
      <c r="G65">
        <v>-0.13111817956807101</v>
      </c>
      <c r="H65">
        <v>-8.8255121863998906E-2</v>
      </c>
      <c r="I65">
        <v>-0.14422535300915401</v>
      </c>
      <c r="J65">
        <v>-0.13087154208066401</v>
      </c>
      <c r="K65">
        <v>-0.13250205629352799</v>
      </c>
      <c r="L65">
        <v>-0.10867091617204799</v>
      </c>
      <c r="M65">
        <v>-0.14300226924508899</v>
      </c>
      <c r="N65">
        <v>-0.120136068061136</v>
      </c>
    </row>
    <row r="66" spans="1:14" x14ac:dyDescent="0.2">
      <c r="A66" t="s">
        <v>78</v>
      </c>
      <c r="B66">
        <v>-9.5678340451047797E-2</v>
      </c>
      <c r="C66">
        <v>-9.6562928200619597E-2</v>
      </c>
      <c r="D66">
        <v>-9.0703040686947997E-2</v>
      </c>
      <c r="E66">
        <v>-0.15095056660290801</v>
      </c>
      <c r="F66">
        <v>-8.1253588050156006E-2</v>
      </c>
      <c r="G66">
        <v>-0.122853396814043</v>
      </c>
      <c r="H66">
        <v>-9.6875886455024804E-2</v>
      </c>
      <c r="I66">
        <v>-0.15815579624186099</v>
      </c>
      <c r="J66">
        <v>-0.130998693058408</v>
      </c>
      <c r="K66">
        <v>-0.14872443113703401</v>
      </c>
      <c r="L66">
        <v>-0.117253726562825</v>
      </c>
      <c r="M66">
        <v>-0.16370124822993301</v>
      </c>
      <c r="N66">
        <v>-0.106652551228898</v>
      </c>
    </row>
    <row r="67" spans="1:14" x14ac:dyDescent="0.2">
      <c r="A67" t="s">
        <v>79</v>
      </c>
      <c r="B67">
        <v>-0.16692350193334901</v>
      </c>
      <c r="C67">
        <v>-0.173858631964836</v>
      </c>
      <c r="D67">
        <v>-0.15343681641197901</v>
      </c>
      <c r="E67">
        <v>-0.245539836810828</v>
      </c>
      <c r="F67">
        <v>-0.13648700144016901</v>
      </c>
      <c r="G67">
        <v>-0.19889133808918999</v>
      </c>
      <c r="H67">
        <v>-0.16831169141267799</v>
      </c>
      <c r="I67">
        <v>-0.26704865338899297</v>
      </c>
      <c r="J67">
        <v>-0.19741253182769999</v>
      </c>
      <c r="K67">
        <v>-0.24175955346306699</v>
      </c>
      <c r="L67">
        <v>-0.19490567442746301</v>
      </c>
      <c r="M67">
        <v>-0.27124076896826199</v>
      </c>
      <c r="N67">
        <v>-0.16336636270601701</v>
      </c>
    </row>
    <row r="68" spans="1:14" x14ac:dyDescent="0.2">
      <c r="A68" t="s">
        <v>80</v>
      </c>
      <c r="B68">
        <v>6.9454329732570999E-2</v>
      </c>
      <c r="C68">
        <v>6.6961508475381001E-2</v>
      </c>
      <c r="D68">
        <v>6.8500417510573203E-2</v>
      </c>
      <c r="E68">
        <v>0.122909633793774</v>
      </c>
      <c r="F68">
        <v>5.4834192192410799E-2</v>
      </c>
      <c r="G68">
        <v>0.106454384255128</v>
      </c>
      <c r="H68">
        <v>8.4928324214187903E-2</v>
      </c>
      <c r="I68">
        <v>0.11614934851634701</v>
      </c>
      <c r="J68">
        <v>0.118451880490927</v>
      </c>
      <c r="K68">
        <v>0.120180217843103</v>
      </c>
      <c r="L68">
        <v>9.3033410197526797E-2</v>
      </c>
      <c r="M68">
        <v>0.131559794530412</v>
      </c>
      <c r="N68">
        <v>9.8149192153048598E-2</v>
      </c>
    </row>
    <row r="69" spans="1:14" x14ac:dyDescent="0.2">
      <c r="A69" t="s">
        <v>81</v>
      </c>
      <c r="B69">
        <v>-3.3747767292744098E-2</v>
      </c>
      <c r="C69">
        <v>-3.9778434608712901E-2</v>
      </c>
      <c r="D69">
        <v>-2.7981479782918799E-2</v>
      </c>
      <c r="E69">
        <v>-2.5477399739254902E-2</v>
      </c>
      <c r="F69">
        <v>4.9127378850774197E-3</v>
      </c>
      <c r="G69">
        <v>-1.8724161892166601E-2</v>
      </c>
      <c r="H69">
        <v>-1.1251347961340301E-2</v>
      </c>
      <c r="I69">
        <v>-3.0458326161378901E-2</v>
      </c>
      <c r="J69">
        <v>-3.43608657243187E-2</v>
      </c>
      <c r="K69">
        <v>-2.4342499492078801E-2</v>
      </c>
      <c r="L69">
        <v>-1.18680785619297E-2</v>
      </c>
      <c r="M69">
        <v>-2.0003013344502302E-2</v>
      </c>
      <c r="N69">
        <v>-4.1787734774430998E-2</v>
      </c>
    </row>
    <row r="70" spans="1:14" x14ac:dyDescent="0.2">
      <c r="A70" t="s">
        <v>82</v>
      </c>
      <c r="B70">
        <v>-8.0289672131615794E-2</v>
      </c>
      <c r="C70">
        <v>-8.2034177031139202E-2</v>
      </c>
      <c r="D70">
        <v>-7.5443128350967795E-2</v>
      </c>
      <c r="E70">
        <v>-0.107366093248765</v>
      </c>
      <c r="F70">
        <v>-7.4485671330357106E-2</v>
      </c>
      <c r="G70">
        <v>-9.9270912098938804E-2</v>
      </c>
      <c r="H70">
        <v>-9.9276928910210893E-2</v>
      </c>
      <c r="I70">
        <v>-0.10039671550783</v>
      </c>
      <c r="J70">
        <v>-9.41868688784636E-2</v>
      </c>
      <c r="K70">
        <v>-7.9346233922002296E-2</v>
      </c>
      <c r="L70">
        <v>-7.7328234715996799E-2</v>
      </c>
      <c r="M70">
        <v>-0.105176835223703</v>
      </c>
      <c r="N70">
        <v>-7.6495067424266497E-2</v>
      </c>
    </row>
    <row r="71" spans="1:14" x14ac:dyDescent="0.2">
      <c r="A71" t="s">
        <v>83</v>
      </c>
      <c r="B71">
        <v>-3.5176117516284799E-2</v>
      </c>
      <c r="C71">
        <v>-2.7972652759924201E-2</v>
      </c>
      <c r="D71">
        <v>-4.0024987004062401E-2</v>
      </c>
      <c r="E71">
        <v>-2.8046598271397299E-2</v>
      </c>
      <c r="F71">
        <v>-4.1965887942420604E-3</v>
      </c>
      <c r="G71">
        <v>-3.8217845303898997E-2</v>
      </c>
      <c r="H71">
        <v>-3.17682594765233E-2</v>
      </c>
      <c r="I71">
        <v>-3.2251791383912203E-2</v>
      </c>
      <c r="J71">
        <v>-2.44741220778915E-2</v>
      </c>
      <c r="K71">
        <v>-2.4651056706187401E-2</v>
      </c>
      <c r="L71">
        <v>-1.80127483290719E-2</v>
      </c>
      <c r="M71">
        <v>-3.5737389828731599E-2</v>
      </c>
      <c r="N71">
        <v>-2.2796927807038899E-2</v>
      </c>
    </row>
    <row r="72" spans="1:14" x14ac:dyDescent="0.2">
      <c r="A72" t="s">
        <v>84</v>
      </c>
      <c r="B72">
        <v>-3.3988348148299499E-2</v>
      </c>
      <c r="C72">
        <v>-2.9435521180470499E-2</v>
      </c>
      <c r="D72">
        <v>-3.6139530412868E-2</v>
      </c>
      <c r="E72">
        <v>-5.0209755136994799E-2</v>
      </c>
      <c r="F72">
        <v>-2.2178058981996498E-2</v>
      </c>
      <c r="G72">
        <v>-4.16945367087335E-2</v>
      </c>
      <c r="H72">
        <v>-3.5535287660466E-2</v>
      </c>
      <c r="I72">
        <v>-5.7501619420084998E-2</v>
      </c>
      <c r="J72">
        <v>-4.7330996949942097E-2</v>
      </c>
      <c r="K72">
        <v>-4.4964242008112297E-2</v>
      </c>
      <c r="L72">
        <v>-4.10179902071851E-2</v>
      </c>
      <c r="M72">
        <v>-5.6284939671448798E-2</v>
      </c>
      <c r="N72">
        <v>-3.7066530925829601E-2</v>
      </c>
    </row>
    <row r="73" spans="1:14" x14ac:dyDescent="0.2">
      <c r="A73" t="s">
        <v>85</v>
      </c>
      <c r="B73">
        <v>-8.2717678892383906E-2</v>
      </c>
      <c r="C73">
        <v>-7.8473360190597294E-2</v>
      </c>
      <c r="D73">
        <v>-8.25673370426349E-2</v>
      </c>
      <c r="E73">
        <v>-0.14447805120468499</v>
      </c>
      <c r="F73">
        <v>-8.5947840237577594E-2</v>
      </c>
      <c r="G73">
        <v>-0.12385715152890001</v>
      </c>
      <c r="H73">
        <v>-0.109640109626798</v>
      </c>
      <c r="I73">
        <v>-0.16609391921243799</v>
      </c>
      <c r="J73">
        <v>-0.115471725665154</v>
      </c>
      <c r="K73">
        <v>-0.126895180375275</v>
      </c>
      <c r="L73">
        <v>-0.12014683670208801</v>
      </c>
      <c r="M73">
        <v>-0.14784661215779199</v>
      </c>
      <c r="N73">
        <v>-9.4877271974834601E-2</v>
      </c>
    </row>
    <row r="74" spans="1:14" x14ac:dyDescent="0.2">
      <c r="A74" t="s">
        <v>86</v>
      </c>
      <c r="B74">
        <v>4.8515951743452898E-2</v>
      </c>
      <c r="C74">
        <v>4.7654535045039102E-2</v>
      </c>
      <c r="D74">
        <v>4.7452733288279897E-2</v>
      </c>
      <c r="E74">
        <v>5.0616923375889501E-2</v>
      </c>
      <c r="F74">
        <v>3.99212331220598E-2</v>
      </c>
      <c r="G74">
        <v>4.6867516918928299E-2</v>
      </c>
      <c r="H74">
        <v>3.7895245184407997E-2</v>
      </c>
      <c r="I74">
        <v>6.4563421481394503E-2</v>
      </c>
      <c r="J74">
        <v>3.90565416664031E-2</v>
      </c>
      <c r="K74">
        <v>3.6484186790826899E-2</v>
      </c>
      <c r="L74">
        <v>3.4836305747644299E-2</v>
      </c>
      <c r="M74">
        <v>5.8818728605505299E-2</v>
      </c>
      <c r="N74">
        <v>1.6892155225849501E-2</v>
      </c>
    </row>
    <row r="75" spans="1:14" x14ac:dyDescent="0.2">
      <c r="A75" t="s">
        <v>87</v>
      </c>
      <c r="B75">
        <v>7.2875450504091693E-2</v>
      </c>
      <c r="C75">
        <v>7.28070575696773E-2</v>
      </c>
      <c r="D75">
        <v>6.9903750465385703E-2</v>
      </c>
      <c r="E75">
        <v>9.9794163664657404E-2</v>
      </c>
      <c r="F75">
        <v>7.3783319258610106E-2</v>
      </c>
      <c r="G75">
        <v>8.7770054208286E-2</v>
      </c>
      <c r="H75">
        <v>7.7306357665037503E-2</v>
      </c>
      <c r="I75">
        <v>0.102291683075747</v>
      </c>
      <c r="J75">
        <v>9.2474482560494495E-2</v>
      </c>
      <c r="K75">
        <v>8.6153238786000202E-2</v>
      </c>
      <c r="L75">
        <v>7.1693266855113694E-2</v>
      </c>
      <c r="M75">
        <v>0.10140865296035199</v>
      </c>
      <c r="N75">
        <v>6.3466321135115397E-2</v>
      </c>
    </row>
    <row r="76" spans="1:14" x14ac:dyDescent="0.2">
      <c r="A76" t="s">
        <v>88</v>
      </c>
      <c r="B76">
        <v>6.9007207066681703E-2</v>
      </c>
      <c r="C76">
        <v>6.8854536699414798E-2</v>
      </c>
      <c r="D76">
        <v>6.6352748320825106E-2</v>
      </c>
      <c r="E76">
        <v>9.7126282162056099E-2</v>
      </c>
      <c r="F76">
        <v>7.3559317946128799E-2</v>
      </c>
      <c r="G76">
        <v>8.3923775201005704E-2</v>
      </c>
      <c r="H76">
        <v>7.2793575787242201E-2</v>
      </c>
      <c r="I76">
        <v>9.6199091480311597E-2</v>
      </c>
      <c r="J76">
        <v>9.3601308362245797E-2</v>
      </c>
      <c r="K76">
        <v>8.4651855804012299E-2</v>
      </c>
      <c r="L76">
        <v>6.7682761914348299E-2</v>
      </c>
      <c r="M76">
        <v>9.6020358619439194E-2</v>
      </c>
      <c r="N76">
        <v>6.6824742929427E-2</v>
      </c>
    </row>
    <row r="77" spans="1:14" x14ac:dyDescent="0.2">
      <c r="A77" t="s">
        <v>89</v>
      </c>
      <c r="B77">
        <v>5.4750089361149203E-2</v>
      </c>
      <c r="C77">
        <v>5.0389765270868997E-2</v>
      </c>
      <c r="D77">
        <v>5.6231123355483303E-2</v>
      </c>
      <c r="E77">
        <v>7.7790424046090406E-2</v>
      </c>
      <c r="F77">
        <v>6.3557550463204701E-2</v>
      </c>
      <c r="G77">
        <v>7.2674627601281599E-2</v>
      </c>
      <c r="H77">
        <v>5.78400737544131E-2</v>
      </c>
      <c r="I77">
        <v>7.4510164826244604E-2</v>
      </c>
      <c r="J77">
        <v>7.4395463075187698E-2</v>
      </c>
      <c r="K77">
        <v>6.84637988236797E-2</v>
      </c>
      <c r="L77">
        <v>4.5804336951873602E-2</v>
      </c>
      <c r="M77">
        <v>7.4445757940794194E-2</v>
      </c>
      <c r="N77">
        <v>5.6122313311932903E-2</v>
      </c>
    </row>
    <row r="78" spans="1:14" x14ac:dyDescent="0.2">
      <c r="A78" t="s">
        <v>90</v>
      </c>
      <c r="B78">
        <v>6.5872548105123697E-3</v>
      </c>
      <c r="C78">
        <v>5.7957690848908696E-3</v>
      </c>
      <c r="D78">
        <v>7.2346571717906202E-3</v>
      </c>
      <c r="E78">
        <v>1.2034586273259901E-2</v>
      </c>
      <c r="F78">
        <v>1.06577081499121E-2</v>
      </c>
      <c r="G78">
        <v>1.3746415910352401E-2</v>
      </c>
      <c r="H78">
        <v>1.96013946144068E-3</v>
      </c>
      <c r="I78">
        <v>1.53834014997433E-2</v>
      </c>
      <c r="J78">
        <v>1.7785519470808701E-2</v>
      </c>
      <c r="K78">
        <v>1.26688882566162E-2</v>
      </c>
      <c r="L78">
        <v>2.7427721293783801E-3</v>
      </c>
      <c r="M78">
        <v>1.14595662802585E-2</v>
      </c>
      <c r="N78">
        <v>2.2716216977627999E-3</v>
      </c>
    </row>
    <row r="79" spans="1:14" x14ac:dyDescent="0.2">
      <c r="A79" t="s">
        <v>91</v>
      </c>
      <c r="B79">
        <v>-0.15603964273843399</v>
      </c>
      <c r="C79">
        <v>-0.15763761407993501</v>
      </c>
      <c r="D79">
        <v>-0.147497972051925</v>
      </c>
      <c r="E79">
        <v>-0.25929650301332502</v>
      </c>
      <c r="F79">
        <v>-0.127362472653856</v>
      </c>
      <c r="G79">
        <v>-0.196713955248313</v>
      </c>
      <c r="H79">
        <v>-0.18277199965021401</v>
      </c>
      <c r="I79">
        <v>-0.29201025877293801</v>
      </c>
      <c r="J79">
        <v>-0.213181452012423</v>
      </c>
      <c r="K79">
        <v>-0.23474098165506899</v>
      </c>
      <c r="L79">
        <v>-0.231422742775719</v>
      </c>
      <c r="M79">
        <v>-0.28881649024995198</v>
      </c>
      <c r="N79">
        <v>-0.17376911234071901</v>
      </c>
    </row>
    <row r="80" spans="1:14" x14ac:dyDescent="0.2">
      <c r="A80" t="s">
        <v>92</v>
      </c>
      <c r="B80">
        <v>-0.17357126280906199</v>
      </c>
      <c r="C80">
        <v>-0.17625963003768899</v>
      </c>
      <c r="D80">
        <v>-0.16343302225265399</v>
      </c>
      <c r="E80">
        <v>-0.279977762640439</v>
      </c>
      <c r="F80">
        <v>-0.14177645927006199</v>
      </c>
      <c r="G80">
        <v>-0.21289406739001299</v>
      </c>
      <c r="H80">
        <v>-0.19761279042635499</v>
      </c>
      <c r="I80">
        <v>-0.31409981108288099</v>
      </c>
      <c r="J80">
        <v>-0.22799592157712301</v>
      </c>
      <c r="K80">
        <v>-0.256476426334658</v>
      </c>
      <c r="L80">
        <v>-0.247819262935076</v>
      </c>
      <c r="M80">
        <v>-0.31274565124230302</v>
      </c>
      <c r="N80">
        <v>-0.18580051915618601</v>
      </c>
    </row>
    <row r="81" spans="1:14" x14ac:dyDescent="0.2">
      <c r="A81" t="s">
        <v>93</v>
      </c>
      <c r="B81">
        <v>-0.184287788824195</v>
      </c>
      <c r="C81">
        <v>-0.18720964199141499</v>
      </c>
      <c r="D81">
        <v>-0.17351307793977799</v>
      </c>
      <c r="E81">
        <v>-0.28465036408640798</v>
      </c>
      <c r="F81">
        <v>-0.157179521940991</v>
      </c>
      <c r="G81">
        <v>-0.221517203144283</v>
      </c>
      <c r="H81">
        <v>-0.207645121797878</v>
      </c>
      <c r="I81">
        <v>-0.31911289174154001</v>
      </c>
      <c r="J81">
        <v>-0.22246672486763899</v>
      </c>
      <c r="K81">
        <v>-0.26259572087842098</v>
      </c>
      <c r="L81">
        <v>-0.24864396623441901</v>
      </c>
      <c r="M81">
        <v>-0.31782910528784802</v>
      </c>
      <c r="N81">
        <v>-0.17848862279891001</v>
      </c>
    </row>
    <row r="82" spans="1:14" x14ac:dyDescent="0.2">
      <c r="A82" t="s">
        <v>94</v>
      </c>
      <c r="B82">
        <v>-0.14498558704472</v>
      </c>
      <c r="C82">
        <v>-0.14657716841243801</v>
      </c>
      <c r="D82">
        <v>-0.137079493406641</v>
      </c>
      <c r="E82">
        <v>-0.200725747162637</v>
      </c>
      <c r="F82">
        <v>-0.120584031544637</v>
      </c>
      <c r="G82">
        <v>-0.154850011945739</v>
      </c>
      <c r="H82">
        <v>-0.13067368027864401</v>
      </c>
      <c r="I82">
        <v>-0.21814025790615099</v>
      </c>
      <c r="J82">
        <v>-0.150363650210491</v>
      </c>
      <c r="K82">
        <v>-0.20810317542537199</v>
      </c>
      <c r="L82">
        <v>-0.1631356377664</v>
      </c>
      <c r="M82">
        <v>-0.23050558392791801</v>
      </c>
      <c r="N82">
        <v>-0.123720396789743</v>
      </c>
    </row>
    <row r="83" spans="1:14" x14ac:dyDescent="0.2">
      <c r="A83" t="s">
        <v>95</v>
      </c>
      <c r="B83">
        <v>-9.3259395173033402E-2</v>
      </c>
      <c r="C83">
        <v>-0.10032943263286</v>
      </c>
      <c r="D83">
        <v>-8.2429496450865197E-2</v>
      </c>
      <c r="E83">
        <v>-0.141837555445185</v>
      </c>
      <c r="F83">
        <v>-6.3830332498839501E-2</v>
      </c>
      <c r="G83">
        <v>-0.13124626894443001</v>
      </c>
      <c r="H83">
        <v>-8.8056904922934498E-2</v>
      </c>
      <c r="I83">
        <v>-0.14396214801597401</v>
      </c>
      <c r="J83">
        <v>-0.13105314666656601</v>
      </c>
      <c r="K83">
        <v>-0.132580020429548</v>
      </c>
      <c r="L83">
        <v>-0.10867091251916</v>
      </c>
      <c r="M83">
        <v>-0.14281974206169001</v>
      </c>
      <c r="N83">
        <v>-0.120339488178865</v>
      </c>
    </row>
    <row r="84" spans="1:14" x14ac:dyDescent="0.2">
      <c r="A84" t="s">
        <v>96</v>
      </c>
      <c r="B84">
        <v>-9.5280731212248698E-2</v>
      </c>
      <c r="C84">
        <v>-9.6245796754774904E-2</v>
      </c>
      <c r="D84">
        <v>-9.0256883408429703E-2</v>
      </c>
      <c r="E84">
        <v>-0.15086287430142101</v>
      </c>
      <c r="F84">
        <v>-8.1020913136498299E-2</v>
      </c>
      <c r="G84">
        <v>-0.122883429464877</v>
      </c>
      <c r="H84">
        <v>-9.6969917315989501E-2</v>
      </c>
      <c r="I84">
        <v>-0.15807852822097601</v>
      </c>
      <c r="J84">
        <v>-0.13065607939944399</v>
      </c>
      <c r="K84">
        <v>-0.14858832605091399</v>
      </c>
      <c r="L84">
        <v>-0.117467946292046</v>
      </c>
      <c r="M84">
        <v>-0.16377173155166599</v>
      </c>
      <c r="N84">
        <v>-0.106359403963556</v>
      </c>
    </row>
    <row r="85" spans="1:14" x14ac:dyDescent="0.2">
      <c r="A85" t="s">
        <v>97</v>
      </c>
      <c r="B85">
        <v>-0.16724360113925299</v>
      </c>
      <c r="C85">
        <v>-0.17416082251370099</v>
      </c>
      <c r="D85">
        <v>-0.15376057676039001</v>
      </c>
      <c r="E85">
        <v>-0.24557549096759401</v>
      </c>
      <c r="F85">
        <v>-0.13683147961786399</v>
      </c>
      <c r="G85">
        <v>-0.19904770266548999</v>
      </c>
      <c r="H85">
        <v>-0.16822623151291</v>
      </c>
      <c r="I85">
        <v>-0.26728027636549201</v>
      </c>
      <c r="J85">
        <v>-0.197365104478333</v>
      </c>
      <c r="K85">
        <v>-0.24148242011427901</v>
      </c>
      <c r="L85">
        <v>-0.19501008622593</v>
      </c>
      <c r="M85">
        <v>-0.27112204956415797</v>
      </c>
      <c r="N85">
        <v>-0.163333142746136</v>
      </c>
    </row>
    <row r="86" spans="1:14" x14ac:dyDescent="0.2">
      <c r="A86" t="s">
        <v>98</v>
      </c>
      <c r="B86">
        <v>6.9290734245648994E-2</v>
      </c>
      <c r="C86">
        <v>6.6917367485334805E-2</v>
      </c>
      <c r="D86">
        <v>6.8240751931572002E-2</v>
      </c>
      <c r="E86">
        <v>0.12269295271342701</v>
      </c>
      <c r="F86">
        <v>5.4421670012360701E-2</v>
      </c>
      <c r="G86">
        <v>0.106138418115043</v>
      </c>
      <c r="H86">
        <v>8.4517707215278001E-2</v>
      </c>
      <c r="I86">
        <v>0.11592195341466401</v>
      </c>
      <c r="J86">
        <v>0.118508930373807</v>
      </c>
      <c r="K86">
        <v>0.119968092787827</v>
      </c>
      <c r="L86">
        <v>9.2970582242475494E-2</v>
      </c>
      <c r="M86">
        <v>0.131519036459571</v>
      </c>
      <c r="N86">
        <v>9.8083428238164905E-2</v>
      </c>
    </row>
    <row r="87" spans="1:14" x14ac:dyDescent="0.2">
      <c r="A87" t="s">
        <v>99</v>
      </c>
      <c r="B87">
        <v>-3.3707434266121702E-2</v>
      </c>
      <c r="C87">
        <v>-3.9857258097574601E-2</v>
      </c>
      <c r="D87">
        <v>-2.78414871987855E-2</v>
      </c>
      <c r="E87">
        <v>-2.54174472121509E-2</v>
      </c>
      <c r="F87">
        <v>5.0361315407440599E-3</v>
      </c>
      <c r="G87">
        <v>-1.8491967317383302E-2</v>
      </c>
      <c r="H87">
        <v>-1.1093285789866699E-2</v>
      </c>
      <c r="I87">
        <v>-3.03821099930855E-2</v>
      </c>
      <c r="J87">
        <v>-3.4313839317666399E-2</v>
      </c>
      <c r="K87">
        <v>-2.43522543447512E-2</v>
      </c>
      <c r="L87">
        <v>-1.18964821517325E-2</v>
      </c>
      <c r="M87">
        <v>-1.9990703321703399E-2</v>
      </c>
      <c r="N87">
        <v>-4.1919718467810403E-2</v>
      </c>
    </row>
    <row r="88" spans="1:14" x14ac:dyDescent="0.2">
      <c r="A88" t="s">
        <v>100</v>
      </c>
      <c r="B88">
        <v>-8.0198912628990898E-2</v>
      </c>
      <c r="C88">
        <v>-8.1939549727913299E-2</v>
      </c>
      <c r="D88">
        <v>-7.5361024513057595E-2</v>
      </c>
      <c r="E88">
        <v>-0.107217937064083</v>
      </c>
      <c r="F88">
        <v>-7.4275188849514104E-2</v>
      </c>
      <c r="G88">
        <v>-9.8980685004795496E-2</v>
      </c>
      <c r="H88">
        <v>-9.8821319230994506E-2</v>
      </c>
      <c r="I88">
        <v>-0.100220180374526</v>
      </c>
      <c r="J88">
        <v>-9.4078973885287798E-2</v>
      </c>
      <c r="K88">
        <v>-7.9141568074130905E-2</v>
      </c>
      <c r="L88">
        <v>-7.7613116656216105E-2</v>
      </c>
      <c r="M88">
        <v>-0.10513699814470399</v>
      </c>
      <c r="N88">
        <v>-7.6537112373525298E-2</v>
      </c>
    </row>
    <row r="89" spans="1:14" x14ac:dyDescent="0.2">
      <c r="A89" t="s">
        <v>101</v>
      </c>
      <c r="B89">
        <v>-3.5176117516284799E-2</v>
      </c>
      <c r="C89">
        <v>-2.7972652759924201E-2</v>
      </c>
      <c r="D89">
        <v>-4.0024987004062401E-2</v>
      </c>
      <c r="E89">
        <v>-2.8046598271397299E-2</v>
      </c>
      <c r="F89">
        <v>-4.1965887942420604E-3</v>
      </c>
      <c r="G89">
        <v>-3.8217845303898997E-2</v>
      </c>
      <c r="H89">
        <v>-3.17682594765233E-2</v>
      </c>
      <c r="I89">
        <v>-3.2251791383912203E-2</v>
      </c>
      <c r="J89">
        <v>-2.44741220778915E-2</v>
      </c>
      <c r="K89">
        <v>-2.4651056706187401E-2</v>
      </c>
      <c r="L89">
        <v>-1.80127483290719E-2</v>
      </c>
      <c r="M89">
        <v>-3.5737389828731599E-2</v>
      </c>
      <c r="N89">
        <v>-2.2796927807038899E-2</v>
      </c>
    </row>
    <row r="90" spans="1:14" x14ac:dyDescent="0.2">
      <c r="A90" t="s">
        <v>102</v>
      </c>
      <c r="B90">
        <v>-3.3988348148299499E-2</v>
      </c>
      <c r="C90">
        <v>-2.9435521180470499E-2</v>
      </c>
      <c r="D90">
        <v>-3.6139530412868E-2</v>
      </c>
      <c r="E90">
        <v>-5.0209755136994799E-2</v>
      </c>
      <c r="F90">
        <v>-2.2178058981996498E-2</v>
      </c>
      <c r="G90">
        <v>-4.16945367087335E-2</v>
      </c>
      <c r="H90">
        <v>-3.5535287660466E-2</v>
      </c>
      <c r="I90">
        <v>-5.7501619420084998E-2</v>
      </c>
      <c r="J90">
        <v>-4.7330996949942097E-2</v>
      </c>
      <c r="K90">
        <v>-4.4964242008112297E-2</v>
      </c>
      <c r="L90">
        <v>-4.10179902071851E-2</v>
      </c>
      <c r="M90">
        <v>-5.6284939671448798E-2</v>
      </c>
      <c r="N90">
        <v>-3.7066530925829601E-2</v>
      </c>
    </row>
    <row r="91" spans="1:14" x14ac:dyDescent="0.2">
      <c r="A91" t="s">
        <v>103</v>
      </c>
      <c r="B91">
        <v>-8.2717678892383906E-2</v>
      </c>
      <c r="C91">
        <v>-7.8473360190597294E-2</v>
      </c>
      <c r="D91">
        <v>-8.25673370426349E-2</v>
      </c>
      <c r="E91">
        <v>-0.14447805120468499</v>
      </c>
      <c r="F91">
        <v>-8.5947840237577594E-2</v>
      </c>
      <c r="G91">
        <v>-0.12385715152890001</v>
      </c>
      <c r="H91">
        <v>-0.109640109626798</v>
      </c>
      <c r="I91">
        <v>-0.16609391921243799</v>
      </c>
      <c r="J91">
        <v>-0.115471725665154</v>
      </c>
      <c r="K91">
        <v>-0.126895180375275</v>
      </c>
      <c r="L91">
        <v>-0.12014683670208801</v>
      </c>
      <c r="M91">
        <v>-0.14784661215779199</v>
      </c>
      <c r="N91">
        <v>-9.4877271974834601E-2</v>
      </c>
    </row>
    <row r="92" spans="1:14" x14ac:dyDescent="0.2">
      <c r="A92" t="s">
        <v>104</v>
      </c>
      <c r="B92">
        <v>-0.14823136802933101</v>
      </c>
      <c r="C92">
        <v>-0.15109133820033199</v>
      </c>
      <c r="D92">
        <v>-0.13923355645885699</v>
      </c>
      <c r="E92">
        <v>-0.23848231171658599</v>
      </c>
      <c r="F92">
        <v>-0.11407076287678</v>
      </c>
      <c r="G92">
        <v>-0.17801391994177901</v>
      </c>
      <c r="H92">
        <v>-0.16916258477160201</v>
      </c>
      <c r="I92">
        <v>-0.27302247727284801</v>
      </c>
      <c r="J92">
        <v>-0.197726218927261</v>
      </c>
      <c r="K92">
        <v>-0.21074944529841999</v>
      </c>
      <c r="L92">
        <v>-0.214131143610955</v>
      </c>
      <c r="M92">
        <v>-0.26589542298240998</v>
      </c>
      <c r="N92">
        <v>-0.160827500570981</v>
      </c>
    </row>
    <row r="93" spans="1:14" x14ac:dyDescent="0.2">
      <c r="A93" t="s">
        <v>105</v>
      </c>
      <c r="B93">
        <v>-0.177992130118175</v>
      </c>
      <c r="C93">
        <v>-0.181850158225669</v>
      </c>
      <c r="D93">
        <v>-0.16681483315814399</v>
      </c>
      <c r="E93">
        <v>-0.279848275249866</v>
      </c>
      <c r="F93">
        <v>-0.14118162926137401</v>
      </c>
      <c r="G93">
        <v>-0.213979331907656</v>
      </c>
      <c r="H93">
        <v>-0.19779051390404701</v>
      </c>
      <c r="I93">
        <v>-0.31617566855349799</v>
      </c>
      <c r="J93">
        <v>-0.22928483278284201</v>
      </c>
      <c r="K93">
        <v>-0.25348867997658697</v>
      </c>
      <c r="L93">
        <v>-0.245931400486366</v>
      </c>
      <c r="M93">
        <v>-0.31129056014780898</v>
      </c>
      <c r="N93">
        <v>-0.18768300407747199</v>
      </c>
    </row>
    <row r="94" spans="1:14" x14ac:dyDescent="0.2">
      <c r="A94" t="s">
        <v>106</v>
      </c>
      <c r="B94">
        <v>-0.20362925084267999</v>
      </c>
      <c r="C94">
        <v>-0.209376003250901</v>
      </c>
      <c r="D94">
        <v>-0.18946286158624501</v>
      </c>
      <c r="E94">
        <v>-0.30346152371199098</v>
      </c>
      <c r="F94">
        <v>-0.172042290373523</v>
      </c>
      <c r="G94">
        <v>-0.24468722485553099</v>
      </c>
      <c r="H94">
        <v>-0.219256347803957</v>
      </c>
      <c r="I94">
        <v>-0.334716720736497</v>
      </c>
      <c r="J94">
        <v>-0.24001535232541099</v>
      </c>
      <c r="K94">
        <v>-0.28169916647997401</v>
      </c>
      <c r="L94">
        <v>-0.25743273213341999</v>
      </c>
      <c r="M94">
        <v>-0.33408438494899501</v>
      </c>
      <c r="N94">
        <v>-0.19474885043067999</v>
      </c>
    </row>
    <row r="95" spans="1:14" x14ac:dyDescent="0.2">
      <c r="A95" t="s">
        <v>107</v>
      </c>
      <c r="B95">
        <v>-0.142874641635826</v>
      </c>
      <c r="C95">
        <v>-0.15226050981929201</v>
      </c>
      <c r="D95">
        <v>-0.12806469633856399</v>
      </c>
      <c r="E95">
        <v>-0.18435884352165099</v>
      </c>
      <c r="F95">
        <v>-0.12705559672151601</v>
      </c>
      <c r="G95">
        <v>-0.168280557925019</v>
      </c>
      <c r="H95">
        <v>-0.132455264427393</v>
      </c>
      <c r="I95">
        <v>-0.18649219307048401</v>
      </c>
      <c r="J95">
        <v>-0.14665061265949</v>
      </c>
      <c r="K95">
        <v>-0.18103871074994601</v>
      </c>
      <c r="L95">
        <v>-0.137311554022197</v>
      </c>
      <c r="M95">
        <v>-0.19399533936603999</v>
      </c>
      <c r="N95">
        <v>-0.122716508497257</v>
      </c>
    </row>
    <row r="96" spans="1:14" x14ac:dyDescent="0.2">
      <c r="A96" t="s">
        <v>108</v>
      </c>
      <c r="B96">
        <v>-4.04805719077376E-2</v>
      </c>
      <c r="C96">
        <v>-4.1443449690883399E-2</v>
      </c>
      <c r="D96">
        <v>-3.7942982378515899E-2</v>
      </c>
      <c r="E96">
        <v>-8.6535607724573804E-2</v>
      </c>
      <c r="F96">
        <v>-9.22841330616717E-2</v>
      </c>
      <c r="G96">
        <v>-7.9360096875961003E-2</v>
      </c>
      <c r="H96">
        <v>-8.2860605379619298E-2</v>
      </c>
      <c r="I96">
        <v>-7.9317889868386005E-2</v>
      </c>
      <c r="J96">
        <v>-5.7386982941448297E-2</v>
      </c>
      <c r="K96">
        <v>-6.7535901505981294E-2</v>
      </c>
      <c r="L96">
        <v>-5.2781250516455901E-2</v>
      </c>
      <c r="M96">
        <v>-7.4863406373405203E-2</v>
      </c>
      <c r="N96">
        <v>-7.2476211569513393E-2</v>
      </c>
    </row>
    <row r="97" spans="1:14" x14ac:dyDescent="0.2">
      <c r="A97" t="s">
        <v>109</v>
      </c>
      <c r="B97">
        <v>1.5049441419284101E-2</v>
      </c>
      <c r="C97">
        <v>1.4111030464282101E-2</v>
      </c>
      <c r="D97">
        <v>1.52526753425652E-2</v>
      </c>
      <c r="E97">
        <v>-3.9065425556781804E-3</v>
      </c>
      <c r="F97">
        <v>-1.38340041167618E-2</v>
      </c>
      <c r="G97">
        <v>-1.6655801918370499E-2</v>
      </c>
      <c r="H97">
        <v>-1.9607443726088698E-2</v>
      </c>
      <c r="I97">
        <v>9.3665522878958497E-3</v>
      </c>
      <c r="J97">
        <v>1.5731223127443999E-2</v>
      </c>
      <c r="K97">
        <v>4.7765809366015998E-4</v>
      </c>
      <c r="L97">
        <v>4.5607880443160002E-3</v>
      </c>
      <c r="M97">
        <v>-6.7267053443631E-3</v>
      </c>
      <c r="N97">
        <v>-7.4150785310365397E-3</v>
      </c>
    </row>
    <row r="98" spans="1:14" x14ac:dyDescent="0.2">
      <c r="A98" t="s">
        <v>110</v>
      </c>
      <c r="B98">
        <v>5.8618058598537401E-2</v>
      </c>
      <c r="C98">
        <v>5.85305279501502E-2</v>
      </c>
      <c r="D98">
        <v>5.6233294330965702E-2</v>
      </c>
      <c r="E98">
        <v>8.3245919584225406E-2</v>
      </c>
      <c r="F98">
        <v>7.7900752609678603E-2</v>
      </c>
      <c r="G98">
        <v>6.2206444288936298E-2</v>
      </c>
      <c r="H98">
        <v>6.3295228614515503E-2</v>
      </c>
      <c r="I98">
        <v>9.1146387599850803E-2</v>
      </c>
      <c r="J98">
        <v>7.5492817506860196E-2</v>
      </c>
      <c r="K98">
        <v>6.8773815640607694E-2</v>
      </c>
      <c r="L98">
        <v>5.7303985052909401E-2</v>
      </c>
      <c r="M98">
        <v>6.7589783473297693E-2</v>
      </c>
      <c r="N98">
        <v>6.4824696473602395E-2</v>
      </c>
    </row>
    <row r="99" spans="1:14" x14ac:dyDescent="0.2">
      <c r="A99" t="s">
        <v>111</v>
      </c>
      <c r="B99">
        <v>4.6338262856072898E-2</v>
      </c>
      <c r="C99">
        <v>4.6816638149565597E-2</v>
      </c>
      <c r="D99">
        <v>4.38900739861054E-2</v>
      </c>
      <c r="E99">
        <v>6.65817015786445E-2</v>
      </c>
      <c r="F99">
        <v>6.3986854045669797E-2</v>
      </c>
      <c r="G99">
        <v>5.0745037113649499E-2</v>
      </c>
      <c r="H99">
        <v>4.6484853064340102E-2</v>
      </c>
      <c r="I99">
        <v>7.4153573674836104E-2</v>
      </c>
      <c r="J99">
        <v>5.9862227366686803E-2</v>
      </c>
      <c r="K99">
        <v>5.9015520016127802E-2</v>
      </c>
      <c r="L99">
        <v>3.9433426304771799E-2</v>
      </c>
      <c r="M99">
        <v>5.2222565806765098E-2</v>
      </c>
      <c r="N99">
        <v>5.5884708893314802E-2</v>
      </c>
    </row>
    <row r="100" spans="1:14" x14ac:dyDescent="0.2">
      <c r="A100" t="s">
        <v>112</v>
      </c>
      <c r="B100">
        <v>5.7231271777184498E-2</v>
      </c>
      <c r="C100">
        <v>5.7159429683656199E-2</v>
      </c>
      <c r="D100">
        <v>5.4898308526989799E-2</v>
      </c>
      <c r="E100">
        <v>8.31939798968266E-2</v>
      </c>
      <c r="F100">
        <v>7.8336377079984407E-2</v>
      </c>
      <c r="G100">
        <v>6.2640759045054797E-2</v>
      </c>
      <c r="H100">
        <v>6.2955834150181494E-2</v>
      </c>
      <c r="I100">
        <v>8.97279445077417E-2</v>
      </c>
      <c r="J100">
        <v>7.4763460000282805E-2</v>
      </c>
      <c r="K100">
        <v>6.8915208669808506E-2</v>
      </c>
      <c r="L100">
        <v>5.7734854835041802E-2</v>
      </c>
      <c r="M100">
        <v>6.8300830470785195E-2</v>
      </c>
      <c r="N100">
        <v>6.5102439745351098E-2</v>
      </c>
    </row>
    <row r="101" spans="1:14" x14ac:dyDescent="0.2">
      <c r="A101" t="s">
        <v>113</v>
      </c>
      <c r="B101">
        <v>5.7964867812905302E-2</v>
      </c>
      <c r="C101">
        <v>5.6572375047710899E-2</v>
      </c>
      <c r="D101">
        <v>5.69391690017736E-2</v>
      </c>
      <c r="E101">
        <v>8.0490818009555501E-2</v>
      </c>
      <c r="F101">
        <v>7.1332836595648597E-2</v>
      </c>
      <c r="G101">
        <v>5.7801691939228399E-2</v>
      </c>
      <c r="H101">
        <v>7.1039034902235898E-2</v>
      </c>
      <c r="I101">
        <v>8.5142363833079798E-2</v>
      </c>
      <c r="J101">
        <v>7.4208500383649997E-2</v>
      </c>
      <c r="K101">
        <v>5.6966854599382E-2</v>
      </c>
      <c r="L101">
        <v>7.0597344545579699E-2</v>
      </c>
      <c r="M101">
        <v>6.9707470935655699E-2</v>
      </c>
      <c r="N101">
        <v>5.3075708148239899E-2</v>
      </c>
    </row>
    <row r="102" spans="1:14" x14ac:dyDescent="0.2">
      <c r="A102" t="s">
        <v>114</v>
      </c>
      <c r="B102">
        <v>5.27658810840477E-2</v>
      </c>
      <c r="C102">
        <v>5.1797429577208301E-2</v>
      </c>
      <c r="D102">
        <v>5.0761807004587697E-2</v>
      </c>
      <c r="E102">
        <v>5.1938142695830698E-2</v>
      </c>
      <c r="F102">
        <v>6.3317091418812796E-2</v>
      </c>
      <c r="G102">
        <v>4.8067755772714799E-2</v>
      </c>
      <c r="H102">
        <v>4.8075856120699999E-2</v>
      </c>
      <c r="I102">
        <v>6.1741359977817802E-2</v>
      </c>
      <c r="J102">
        <v>4.1248900010673099E-2</v>
      </c>
      <c r="K102">
        <v>3.5528871838806597E-2</v>
      </c>
      <c r="L102">
        <v>2.2030936120276599E-2</v>
      </c>
      <c r="M102">
        <v>4.3099967656705103E-2</v>
      </c>
      <c r="N102">
        <v>2.72351213493385E-2</v>
      </c>
    </row>
    <row r="103" spans="1:14" x14ac:dyDescent="0.2">
      <c r="A103" t="s">
        <v>115</v>
      </c>
      <c r="B103">
        <v>0.107731877205461</v>
      </c>
      <c r="C103">
        <v>0.110650270421119</v>
      </c>
      <c r="D103">
        <v>0.10028109839308801</v>
      </c>
      <c r="E103">
        <v>0.19059502797486599</v>
      </c>
      <c r="F103">
        <v>0.106687040382885</v>
      </c>
      <c r="G103">
        <v>0.150960285443765</v>
      </c>
      <c r="H103">
        <v>0.15638867375023499</v>
      </c>
      <c r="I103">
        <v>0.20554115571663201</v>
      </c>
      <c r="J103">
        <v>0.158849938488587</v>
      </c>
      <c r="K103">
        <v>0.16675902802362599</v>
      </c>
      <c r="L103">
        <v>0.15440024119314499</v>
      </c>
      <c r="M103">
        <v>0.19894447273679999</v>
      </c>
      <c r="N103">
        <v>0.13677434785473</v>
      </c>
    </row>
    <row r="104" spans="1:14" x14ac:dyDescent="0.2">
      <c r="A104" t="s">
        <v>116</v>
      </c>
      <c r="B104">
        <v>-0.124812451595643</v>
      </c>
      <c r="C104">
        <v>-0.12613688456463701</v>
      </c>
      <c r="D104">
        <v>-0.118373921690652</v>
      </c>
      <c r="E104">
        <v>-0.17543875489635</v>
      </c>
      <c r="F104">
        <v>-0.101483199631098</v>
      </c>
      <c r="G104">
        <v>-0.136656273231853</v>
      </c>
      <c r="H104">
        <v>-0.148606328145787</v>
      </c>
      <c r="I104">
        <v>-0.187649525421799</v>
      </c>
      <c r="J104">
        <v>-0.14355330856568599</v>
      </c>
      <c r="K104">
        <v>-0.15580859120908999</v>
      </c>
      <c r="L104">
        <v>-0.15454038119491401</v>
      </c>
      <c r="M104">
        <v>-0.16205878305915999</v>
      </c>
      <c r="N104">
        <v>-0.13217536808973501</v>
      </c>
    </row>
    <row r="105" spans="1:14" x14ac:dyDescent="0.2">
      <c r="A105" t="s">
        <v>117</v>
      </c>
      <c r="B105">
        <v>7.5903393661516494E-2</v>
      </c>
      <c r="C105">
        <v>7.6840978715959296E-2</v>
      </c>
      <c r="D105">
        <v>7.1474529083220897E-2</v>
      </c>
      <c r="E105">
        <v>0.15774148804141699</v>
      </c>
      <c r="F105">
        <v>8.0828553216776206E-2</v>
      </c>
      <c r="G105">
        <v>0.123070502915543</v>
      </c>
      <c r="H105">
        <v>0.13065010138281899</v>
      </c>
      <c r="I105">
        <v>0.173954221088024</v>
      </c>
      <c r="J105">
        <v>0.13336314229566901</v>
      </c>
      <c r="K105">
        <v>0.14157824415464201</v>
      </c>
      <c r="L105">
        <v>0.12255014223803</v>
      </c>
      <c r="M105">
        <v>0.16617178475300001</v>
      </c>
      <c r="N105">
        <v>0.114983195889655</v>
      </c>
    </row>
    <row r="106" spans="1:14" x14ac:dyDescent="0.2">
      <c r="A106" t="s">
        <v>118</v>
      </c>
      <c r="B106">
        <v>5.27658810840477E-2</v>
      </c>
      <c r="C106">
        <v>5.1797429577214497E-2</v>
      </c>
      <c r="D106">
        <v>5.0761807004591902E-2</v>
      </c>
      <c r="E106">
        <v>5.1938142695828603E-2</v>
      </c>
      <c r="F106">
        <v>6.3317091418812796E-2</v>
      </c>
      <c r="G106">
        <v>4.8067755772723701E-2</v>
      </c>
      <c r="H106">
        <v>4.8075856120695599E-2</v>
      </c>
      <c r="I106">
        <v>6.1741359977817802E-2</v>
      </c>
      <c r="J106">
        <v>4.1248900010688601E-2</v>
      </c>
      <c r="K106">
        <v>3.5528871838800602E-2</v>
      </c>
      <c r="L106">
        <v>2.2030936120286299E-2</v>
      </c>
      <c r="M106">
        <v>4.3099967656710002E-2</v>
      </c>
      <c r="N106">
        <v>2.7235121349299202E-2</v>
      </c>
    </row>
    <row r="107" spans="1:14" x14ac:dyDescent="0.2">
      <c r="A107" t="s">
        <v>119</v>
      </c>
      <c r="B107">
        <v>0.11723899724803501</v>
      </c>
      <c r="C107">
        <v>0.120399686929927</v>
      </c>
      <c r="D107">
        <v>0.109243351596779</v>
      </c>
      <c r="E107">
        <v>0.174938504838937</v>
      </c>
      <c r="F107">
        <v>0.104593010490606</v>
      </c>
      <c r="G107">
        <v>0.13798865674781099</v>
      </c>
      <c r="H107">
        <v>0.14017199538140501</v>
      </c>
      <c r="I107">
        <v>0.18520358216867799</v>
      </c>
      <c r="J107">
        <v>0.144767485063207</v>
      </c>
      <c r="K107">
        <v>0.15037437159623299</v>
      </c>
      <c r="L107">
        <v>0.14940573837620399</v>
      </c>
      <c r="M107">
        <v>0.18210272934219901</v>
      </c>
      <c r="N107">
        <v>0.12133951352650101</v>
      </c>
    </row>
    <row r="108" spans="1:14" x14ac:dyDescent="0.2">
      <c r="A108" t="s">
        <v>120</v>
      </c>
      <c r="B108">
        <v>-1.57047273198355E-2</v>
      </c>
      <c r="C108">
        <v>-1.44550889610015E-2</v>
      </c>
      <c r="D108">
        <v>-1.6054364596484499E-2</v>
      </c>
      <c r="E108">
        <v>-2.8189671713275502E-3</v>
      </c>
      <c r="F108">
        <v>8.2389811078704706E-3</v>
      </c>
      <c r="G108">
        <v>1.69454370472862E-3</v>
      </c>
      <c r="H108">
        <v>-7.54991265323685E-4</v>
      </c>
      <c r="I108">
        <v>-1.8473422108630198E-2</v>
      </c>
      <c r="J108">
        <v>-4.4353375346029202E-3</v>
      </c>
      <c r="K108">
        <v>5.5602907565040199E-3</v>
      </c>
      <c r="L108">
        <v>1.4236298924804E-3</v>
      </c>
      <c r="M108">
        <v>-1.6182191283600999E-2</v>
      </c>
      <c r="N108">
        <v>7.2128944793166602E-3</v>
      </c>
    </row>
    <row r="109" spans="1:14" x14ac:dyDescent="0.2">
      <c r="A109" t="s">
        <v>121</v>
      </c>
      <c r="B109">
        <v>-0.21720157372568899</v>
      </c>
      <c r="C109">
        <v>-0.223254473291088</v>
      </c>
      <c r="D109">
        <v>-0.20242399558433999</v>
      </c>
      <c r="E109">
        <v>-0.31740801600191598</v>
      </c>
      <c r="F109">
        <v>-0.18154849111016999</v>
      </c>
      <c r="G109">
        <v>-0.26993976171262601</v>
      </c>
      <c r="H109">
        <v>-0.22776862602720299</v>
      </c>
      <c r="I109">
        <v>-0.34195465071888398</v>
      </c>
      <c r="J109">
        <v>-0.26275966380473498</v>
      </c>
      <c r="K109">
        <v>-0.29500173942499802</v>
      </c>
      <c r="L109">
        <v>-0.25344420412768998</v>
      </c>
      <c r="M109">
        <v>-0.33686470381882899</v>
      </c>
      <c r="N109">
        <v>-0.220905011254592</v>
      </c>
    </row>
    <row r="110" spans="1:14" x14ac:dyDescent="0.2">
      <c r="A110" t="s">
        <v>122</v>
      </c>
      <c r="B110">
        <v>1.77145762162353E-2</v>
      </c>
      <c r="C110">
        <v>2.3934411917506799E-2</v>
      </c>
      <c r="D110">
        <v>1.1013588275664499E-2</v>
      </c>
      <c r="E110">
        <v>3.6344102547664403E-2</v>
      </c>
      <c r="F110">
        <v>-3.0121548793434701E-2</v>
      </c>
      <c r="G110">
        <v>2.7049238646736699E-2</v>
      </c>
      <c r="H110">
        <v>2.1874998077309501E-3</v>
      </c>
      <c r="I110">
        <v>6.4512571541799402E-2</v>
      </c>
      <c r="J110">
        <v>3.1307719343022601E-2</v>
      </c>
      <c r="K110">
        <v>2.7645981771946802E-2</v>
      </c>
      <c r="L110">
        <v>3.8662242526108198E-2</v>
      </c>
      <c r="M110">
        <v>5.7761263859186202E-2</v>
      </c>
      <c r="N110">
        <v>3.7324530307350501E-2</v>
      </c>
    </row>
    <row r="111" spans="1:14" x14ac:dyDescent="0.2">
      <c r="A111" t="s">
        <v>123</v>
      </c>
      <c r="B111">
        <v>1.08154365856341E-2</v>
      </c>
      <c r="C111">
        <v>9.3290451379702301E-3</v>
      </c>
      <c r="D111">
        <v>1.2209801318636899E-2</v>
      </c>
      <c r="E111">
        <v>-1.7343713108078401E-2</v>
      </c>
      <c r="F111">
        <v>-3.4913078482104898E-2</v>
      </c>
      <c r="G111">
        <v>-2.2399361714072901E-2</v>
      </c>
      <c r="H111">
        <v>-3.84621628631737E-2</v>
      </c>
      <c r="I111">
        <v>-1.31735172561754E-3</v>
      </c>
      <c r="J111">
        <v>3.1623796519684101E-3</v>
      </c>
      <c r="K111">
        <v>-2.1912630423024802E-2</v>
      </c>
      <c r="L111">
        <v>-1.13254954397647E-2</v>
      </c>
      <c r="M111">
        <v>4.2104932197212603E-3</v>
      </c>
      <c r="N111">
        <v>-1.52693763655167E-2</v>
      </c>
    </row>
    <row r="112" spans="1:14" x14ac:dyDescent="0.2">
      <c r="A112" t="s">
        <v>124</v>
      </c>
      <c r="B112">
        <v>-0.22751090309755201</v>
      </c>
      <c r="C112">
        <v>-0.229534915603581</v>
      </c>
      <c r="D112">
        <v>-0.21552692937118401</v>
      </c>
      <c r="E112">
        <v>-0.34999530390692801</v>
      </c>
      <c r="F112">
        <v>-0.20104359924109899</v>
      </c>
      <c r="G112">
        <v>-0.291907580357399</v>
      </c>
      <c r="H112">
        <v>-0.250165842081922</v>
      </c>
      <c r="I112">
        <v>-0.37760937648540499</v>
      </c>
      <c r="J112">
        <v>-0.28032624129901301</v>
      </c>
      <c r="K112">
        <v>-0.31003297073568198</v>
      </c>
      <c r="L112">
        <v>-0.30075267542082701</v>
      </c>
      <c r="M112">
        <v>-0.35869107356979701</v>
      </c>
      <c r="N112">
        <v>-0.26242696522948999</v>
      </c>
    </row>
    <row r="113" spans="1:14" x14ac:dyDescent="0.2">
      <c r="A113" t="s">
        <v>125</v>
      </c>
      <c r="B113">
        <v>-7.6122487123168006E-2</v>
      </c>
      <c r="C113">
        <v>-7.0904521110612406E-2</v>
      </c>
      <c r="D113">
        <v>-7.7509083254028097E-2</v>
      </c>
      <c r="E113">
        <v>-0.13183347189993699</v>
      </c>
      <c r="F113">
        <v>-5.5328757823862998E-2</v>
      </c>
      <c r="G113">
        <v>-0.11487426779374101</v>
      </c>
      <c r="H113">
        <v>-6.8106781808524794E-2</v>
      </c>
      <c r="I113">
        <v>-0.149059889286175</v>
      </c>
      <c r="J113">
        <v>-0.103534451307006</v>
      </c>
      <c r="K113">
        <v>-0.13101314396380201</v>
      </c>
      <c r="L113">
        <v>-0.117961836388178</v>
      </c>
      <c r="M113">
        <v>-0.15316215749911799</v>
      </c>
      <c r="N113">
        <v>-9.9631028595439194E-2</v>
      </c>
    </row>
    <row r="114" spans="1:14" x14ac:dyDescent="0.2">
      <c r="A114" t="s">
        <v>126</v>
      </c>
      <c r="B114">
        <v>-8.1724980850516202E-2</v>
      </c>
      <c r="C114">
        <v>-7.9201243850633901E-2</v>
      </c>
      <c r="D114">
        <v>-8.0973207491669696E-2</v>
      </c>
      <c r="E114">
        <v>-0.14621091429198901</v>
      </c>
      <c r="F114">
        <v>-6.4784071663548895E-2</v>
      </c>
      <c r="G114">
        <v>-0.124803502095754</v>
      </c>
      <c r="H114">
        <v>-8.1310705465483496E-2</v>
      </c>
      <c r="I114">
        <v>-0.16179002001782899</v>
      </c>
      <c r="J114">
        <v>-0.117920449840863</v>
      </c>
      <c r="K114">
        <v>-0.147340181393359</v>
      </c>
      <c r="L114">
        <v>-0.124925721421033</v>
      </c>
      <c r="M114">
        <v>-0.16929262261026701</v>
      </c>
      <c r="N114">
        <v>-0.11034070734305</v>
      </c>
    </row>
    <row r="115" spans="1:14" x14ac:dyDescent="0.2">
      <c r="A115" t="s">
        <v>127</v>
      </c>
      <c r="B115">
        <v>4.2071807110044497E-2</v>
      </c>
      <c r="C115">
        <v>4.3072732977407102E-2</v>
      </c>
      <c r="D115">
        <v>3.8190506555912801E-2</v>
      </c>
      <c r="E115">
        <v>0.135898628680237</v>
      </c>
      <c r="F115">
        <v>6.6550348178618393E-2</v>
      </c>
      <c r="G115">
        <v>0.103531138027587</v>
      </c>
      <c r="H115">
        <v>0.107104418285422</v>
      </c>
      <c r="I115">
        <v>0.14748627121593</v>
      </c>
      <c r="J115">
        <v>0.111707392481615</v>
      </c>
      <c r="K115">
        <v>0.12917291939803599</v>
      </c>
      <c r="L115">
        <v>0.10529031436092801</v>
      </c>
      <c r="M115">
        <v>0.146155589202526</v>
      </c>
      <c r="N115">
        <v>0.107406814173014</v>
      </c>
    </row>
    <row r="116" spans="1:14" x14ac:dyDescent="0.2">
      <c r="A116" t="s">
        <v>128</v>
      </c>
      <c r="B116">
        <v>0.158919384667321</v>
      </c>
      <c r="C116">
        <v>0.16524500682139001</v>
      </c>
      <c r="D116">
        <v>0.14663569292647</v>
      </c>
      <c r="E116">
        <v>0.240996424520835</v>
      </c>
      <c r="F116">
        <v>0.138179684418166</v>
      </c>
      <c r="G116">
        <v>0.21245152590378</v>
      </c>
      <c r="H116">
        <v>0.160618149694089</v>
      </c>
      <c r="I116">
        <v>0.25062486722678401</v>
      </c>
      <c r="J116">
        <v>0.19679831504737999</v>
      </c>
      <c r="K116">
        <v>0.19730345224545801</v>
      </c>
      <c r="L116">
        <v>0.222682904585876</v>
      </c>
      <c r="M116">
        <v>0.24677074998953999</v>
      </c>
      <c r="N116">
        <v>0.191774704197329</v>
      </c>
    </row>
    <row r="117" spans="1:14" x14ac:dyDescent="0.2">
      <c r="A117" t="s">
        <v>129</v>
      </c>
      <c r="B117">
        <v>-3.21048285913502E-2</v>
      </c>
      <c r="C117">
        <v>-4.0132371230154298E-2</v>
      </c>
      <c r="D117">
        <v>-2.4664211128563901E-2</v>
      </c>
      <c r="E117">
        <v>1.5195155661632201E-2</v>
      </c>
      <c r="F117">
        <v>-1.3979857500382E-2</v>
      </c>
      <c r="G117">
        <v>6.7745766094850597E-3</v>
      </c>
      <c r="H117">
        <v>8.2427646201112207E-3</v>
      </c>
      <c r="I117">
        <v>2.5995599678495001E-2</v>
      </c>
      <c r="J117">
        <v>1.3507370009066299E-2</v>
      </c>
      <c r="K117">
        <v>3.1108918372029001E-2</v>
      </c>
      <c r="L117">
        <v>2.88093773173924E-3</v>
      </c>
      <c r="M117">
        <v>3.3355920295634701E-2</v>
      </c>
      <c r="N117">
        <v>9.2775671370128095E-3</v>
      </c>
    </row>
    <row r="118" spans="1:14" x14ac:dyDescent="0.2">
      <c r="A118" t="s">
        <v>130</v>
      </c>
      <c r="B118">
        <v>-6.4937652351035199E-2</v>
      </c>
      <c r="C118">
        <v>-6.9151790249700598E-2</v>
      </c>
      <c r="D118">
        <v>-6.0211733742648099E-2</v>
      </c>
      <c r="E118">
        <v>-4.0876763060585797E-2</v>
      </c>
      <c r="F118">
        <v>-4.2017985964820197E-2</v>
      </c>
      <c r="G118">
        <v>-5.3442202268830001E-2</v>
      </c>
      <c r="H118">
        <v>-2.1881693363814101E-2</v>
      </c>
      <c r="I118">
        <v>-3.1921177616625503E-2</v>
      </c>
      <c r="J118">
        <v>-3.5515070190403099E-2</v>
      </c>
      <c r="K118">
        <v>-2.64429965134232E-2</v>
      </c>
      <c r="L118">
        <v>-3.3722168449240197E-2</v>
      </c>
      <c r="M118">
        <v>-3.1195305592959001E-2</v>
      </c>
      <c r="N118">
        <v>-3.5531406435047097E-2</v>
      </c>
    </row>
    <row r="119" spans="1:14" x14ac:dyDescent="0.2">
      <c r="A119" t="s">
        <v>131</v>
      </c>
      <c r="B119">
        <v>-1.62916223698831E-3</v>
      </c>
      <c r="C119">
        <v>-1.2056016572337101E-2</v>
      </c>
      <c r="D119">
        <v>7.4337807167480403E-3</v>
      </c>
      <c r="E119">
        <v>3.46728524088128E-2</v>
      </c>
      <c r="F119">
        <v>4.3103886421768801E-2</v>
      </c>
      <c r="G119">
        <v>4.6661328428615097E-2</v>
      </c>
      <c r="H119">
        <v>4.0318613413041299E-2</v>
      </c>
      <c r="I119">
        <v>1.8041674607663399E-2</v>
      </c>
      <c r="J119">
        <v>2.8456690219950599E-2</v>
      </c>
      <c r="K119">
        <v>2.7061884839064201E-2</v>
      </c>
      <c r="L119">
        <v>1.7070078774785599E-2</v>
      </c>
      <c r="M119">
        <v>1.98541707847305E-2</v>
      </c>
      <c r="N119">
        <v>3.2144261035252399E-2</v>
      </c>
    </row>
    <row r="120" spans="1:14" x14ac:dyDescent="0.2">
      <c r="A120" t="s">
        <v>132</v>
      </c>
      <c r="B120">
        <v>-4.9319035994965399E-2</v>
      </c>
      <c r="C120">
        <v>-6.0117025335022299E-2</v>
      </c>
      <c r="D120">
        <v>-3.7873114167790697E-2</v>
      </c>
      <c r="E120">
        <v>-3.23346767331067E-2</v>
      </c>
      <c r="F120">
        <v>3.4724877731636202E-3</v>
      </c>
      <c r="G120">
        <v>-1.9140196629719899E-2</v>
      </c>
      <c r="H120">
        <v>-9.8538330977541496E-3</v>
      </c>
      <c r="I120">
        <v>-4.7614238532694003E-2</v>
      </c>
      <c r="J120">
        <v>-3.4867093272562703E-2</v>
      </c>
      <c r="K120">
        <v>-3.1263088314134498E-2</v>
      </c>
      <c r="L120">
        <v>-4.0858551572465998E-2</v>
      </c>
      <c r="M120">
        <v>-4.2996347727028802E-2</v>
      </c>
      <c r="N120">
        <v>-8.8153436448400093E-3</v>
      </c>
    </row>
    <row r="121" spans="1:14" x14ac:dyDescent="0.2">
      <c r="A121" t="s">
        <v>133</v>
      </c>
      <c r="B121">
        <v>-0.16939577264517899</v>
      </c>
      <c r="C121">
        <v>-0.17445377312711899</v>
      </c>
      <c r="D121">
        <v>-0.157687421923492</v>
      </c>
      <c r="E121">
        <v>-0.24864576656307999</v>
      </c>
      <c r="F121">
        <v>-0.14404718110562001</v>
      </c>
      <c r="G121">
        <v>-0.19748529494327099</v>
      </c>
      <c r="H121">
        <v>-0.19417978388630899</v>
      </c>
      <c r="I121">
        <v>-0.268747177264818</v>
      </c>
      <c r="J121">
        <v>-0.20573598802624499</v>
      </c>
      <c r="K121">
        <v>-0.223905207064197</v>
      </c>
      <c r="L121">
        <v>-0.20356836858024899</v>
      </c>
      <c r="M121">
        <v>-0.26674642421011102</v>
      </c>
      <c r="N121">
        <v>-0.16495044105939199</v>
      </c>
    </row>
    <row r="122" spans="1:14" x14ac:dyDescent="0.2">
      <c r="A122" t="s">
        <v>134</v>
      </c>
      <c r="B122">
        <v>-0.197844530226648</v>
      </c>
      <c r="C122">
        <v>-0.201895377181425</v>
      </c>
      <c r="D122">
        <v>-0.18532178435400101</v>
      </c>
      <c r="E122">
        <v>-0.29635793569438901</v>
      </c>
      <c r="F122">
        <v>-0.16364978268149899</v>
      </c>
      <c r="G122">
        <v>-0.24652576769693299</v>
      </c>
      <c r="H122">
        <v>-0.21572214698568501</v>
      </c>
      <c r="I122">
        <v>-0.32544723447356699</v>
      </c>
      <c r="J122">
        <v>-0.24554054080771501</v>
      </c>
      <c r="K122">
        <v>-0.27776118409151102</v>
      </c>
      <c r="L122">
        <v>-0.23383857954151799</v>
      </c>
      <c r="M122">
        <v>-0.32070358702429103</v>
      </c>
      <c r="N122">
        <v>-0.198837066287022</v>
      </c>
    </row>
    <row r="123" spans="1:14" x14ac:dyDescent="0.2">
      <c r="A123" t="s">
        <v>135</v>
      </c>
      <c r="B123">
        <v>-0.19829889030193101</v>
      </c>
      <c r="C123">
        <v>-0.20495702856512801</v>
      </c>
      <c r="D123">
        <v>-0.18362468749688901</v>
      </c>
      <c r="E123">
        <v>-0.280082946008678</v>
      </c>
      <c r="F123">
        <v>-0.15957366360587999</v>
      </c>
      <c r="G123">
        <v>-0.241984490575959</v>
      </c>
      <c r="H123">
        <v>-0.194972577301773</v>
      </c>
      <c r="I123">
        <v>-0.29973704309513999</v>
      </c>
      <c r="J123">
        <v>-0.22903225461309401</v>
      </c>
      <c r="K123">
        <v>-0.25676404334618003</v>
      </c>
      <c r="L123">
        <v>-0.231761750556572</v>
      </c>
      <c r="M123">
        <v>-0.29358835714836601</v>
      </c>
      <c r="N123">
        <v>-0.203056558228044</v>
      </c>
    </row>
    <row r="124" spans="1:14" x14ac:dyDescent="0.2">
      <c r="A124" t="s">
        <v>136</v>
      </c>
      <c r="B124">
        <v>-6.7630171635235901E-3</v>
      </c>
      <c r="C124">
        <v>-2.53733832255904E-2</v>
      </c>
      <c r="D124">
        <v>9.6019165431392405E-3</v>
      </c>
      <c r="E124">
        <v>3.2588663661137801E-2</v>
      </c>
      <c r="F124">
        <v>4.26450422969855E-2</v>
      </c>
      <c r="G124">
        <v>1.9736337673533302E-2</v>
      </c>
      <c r="H124">
        <v>4.2433745885775698E-2</v>
      </c>
      <c r="I124">
        <v>1.6112462937853098E-2</v>
      </c>
      <c r="J124">
        <v>3.4596996426336103E-2</v>
      </c>
      <c r="K124">
        <v>4.4800714921681202E-2</v>
      </c>
      <c r="L124">
        <v>-3.0379145353027501E-3</v>
      </c>
      <c r="M124">
        <v>1.1628216684227701E-2</v>
      </c>
      <c r="N124">
        <v>3.6504499538705701E-2</v>
      </c>
    </row>
    <row r="125" spans="1:14" x14ac:dyDescent="0.2">
      <c r="A125" t="s">
        <v>137</v>
      </c>
      <c r="B125">
        <v>-4.3205042654259201E-2</v>
      </c>
      <c r="C125">
        <v>-5.2317853550361899E-2</v>
      </c>
      <c r="D125">
        <v>-3.3438215523249798E-2</v>
      </c>
      <c r="E125">
        <v>-1.43386177401743E-2</v>
      </c>
      <c r="F125">
        <v>-1.0406231209028E-3</v>
      </c>
      <c r="G125">
        <v>4.11840839357975E-3</v>
      </c>
      <c r="H125">
        <v>-1.7501478118710401E-3</v>
      </c>
      <c r="I125">
        <v>-2.1162578419362199E-2</v>
      </c>
      <c r="J125">
        <v>-1.97470777304798E-2</v>
      </c>
      <c r="K125">
        <v>-1.85583078814094E-2</v>
      </c>
      <c r="L125">
        <v>-1.5928088980505802E-2</v>
      </c>
      <c r="M125">
        <v>-2.65295628868654E-2</v>
      </c>
      <c r="N125">
        <v>-1.61919717475901E-3</v>
      </c>
    </row>
    <row r="126" spans="1:14" x14ac:dyDescent="0.2">
      <c r="A126" t="s">
        <v>138</v>
      </c>
      <c r="B126">
        <v>-0.16034338365634601</v>
      </c>
      <c r="C126">
        <v>-0.16651728957252299</v>
      </c>
      <c r="D126">
        <v>-0.14825497221307299</v>
      </c>
      <c r="E126">
        <v>-0.22838596928840099</v>
      </c>
      <c r="F126">
        <v>-0.12753310453224301</v>
      </c>
      <c r="G126">
        <v>-0.17859133131560301</v>
      </c>
      <c r="H126">
        <v>-0.17097132903823101</v>
      </c>
      <c r="I126">
        <v>-0.250536069804845</v>
      </c>
      <c r="J126">
        <v>-0.191918774310843</v>
      </c>
      <c r="K126">
        <v>-0.21188776012466801</v>
      </c>
      <c r="L126">
        <v>-0.186627108345256</v>
      </c>
      <c r="M126">
        <v>-0.243548172196729</v>
      </c>
      <c r="N126">
        <v>-0.153645002887799</v>
      </c>
    </row>
    <row r="127" spans="1:14" x14ac:dyDescent="0.2">
      <c r="A127" t="s">
        <v>139</v>
      </c>
      <c r="B127">
        <v>-0.191297364670168</v>
      </c>
      <c r="C127">
        <v>-0.19431290695057399</v>
      </c>
      <c r="D127">
        <v>-0.18008293335646899</v>
      </c>
      <c r="E127">
        <v>-0.28889812384906799</v>
      </c>
      <c r="F127">
        <v>-0.15542088557247899</v>
      </c>
      <c r="G127">
        <v>-0.235086182579926</v>
      </c>
      <c r="H127">
        <v>-0.20875530271014101</v>
      </c>
      <c r="I127">
        <v>-0.317392731587401</v>
      </c>
      <c r="J127">
        <v>-0.241781708351712</v>
      </c>
      <c r="K127">
        <v>-0.26963396773845499</v>
      </c>
      <c r="L127">
        <v>-0.23243951554621101</v>
      </c>
      <c r="M127">
        <v>-0.31751031552947401</v>
      </c>
      <c r="N127">
        <v>-0.19394389635026399</v>
      </c>
    </row>
    <row r="128" spans="1:14" x14ac:dyDescent="0.2">
      <c r="A128" t="s">
        <v>140</v>
      </c>
      <c r="B128">
        <v>-0.21678555937949501</v>
      </c>
      <c r="C128">
        <v>-0.225328080178163</v>
      </c>
      <c r="D128">
        <v>-0.199664245583659</v>
      </c>
      <c r="E128">
        <v>-0.30065817422715102</v>
      </c>
      <c r="F128">
        <v>-0.17719956381174601</v>
      </c>
      <c r="G128">
        <v>-0.26128966489276001</v>
      </c>
      <c r="H128">
        <v>-0.21367805265675299</v>
      </c>
      <c r="I128">
        <v>-0.32071185549525899</v>
      </c>
      <c r="J128">
        <v>-0.248182403605201</v>
      </c>
      <c r="K128">
        <v>-0.27591700964117299</v>
      </c>
      <c r="L128">
        <v>-0.24151020360910599</v>
      </c>
      <c r="M128">
        <v>-0.310683508977251</v>
      </c>
      <c r="N128">
        <v>-0.216160785234566</v>
      </c>
    </row>
    <row r="129" spans="1:14" x14ac:dyDescent="0.2">
      <c r="A129" t="s">
        <v>141</v>
      </c>
      <c r="B129">
        <v>-0.123348770998118</v>
      </c>
      <c r="C129">
        <v>-0.12927450580667901</v>
      </c>
      <c r="D129">
        <v>-0.112856283446765</v>
      </c>
      <c r="E129">
        <v>-0.163081019497583</v>
      </c>
      <c r="F129">
        <v>-0.10982093619212301</v>
      </c>
      <c r="G129">
        <v>-0.14504880133767301</v>
      </c>
      <c r="H129">
        <v>-0.128153690486562</v>
      </c>
      <c r="I129">
        <v>-0.16857413669541499</v>
      </c>
      <c r="J129">
        <v>-0.13139620326919499</v>
      </c>
      <c r="K129">
        <v>-0.15488146297177599</v>
      </c>
      <c r="L129">
        <v>-0.12053110451127499</v>
      </c>
      <c r="M129">
        <v>-0.16558395908436499</v>
      </c>
      <c r="N129">
        <v>-0.112177791760166</v>
      </c>
    </row>
    <row r="130" spans="1:14" x14ac:dyDescent="0.2">
      <c r="A130" t="s">
        <v>142</v>
      </c>
      <c r="B130">
        <v>-0.19459791957940401</v>
      </c>
      <c r="C130">
        <v>-0.20090587821349001</v>
      </c>
      <c r="D130">
        <v>-0.18048452061199199</v>
      </c>
      <c r="E130">
        <v>-0.26517551714975501</v>
      </c>
      <c r="F130">
        <v>-0.16052827292320301</v>
      </c>
      <c r="G130">
        <v>-0.222275777972819</v>
      </c>
      <c r="H130">
        <v>-0.20006300348254999</v>
      </c>
      <c r="I130">
        <v>-0.28430968506230397</v>
      </c>
      <c r="J130">
        <v>-0.20776439229103</v>
      </c>
      <c r="K130">
        <v>-0.25146764029601498</v>
      </c>
      <c r="L130">
        <v>-0.212381218583481</v>
      </c>
      <c r="M130">
        <v>-0.27748062268700002</v>
      </c>
      <c r="N130">
        <v>-0.17894019894483601</v>
      </c>
    </row>
    <row r="131" spans="1:14" x14ac:dyDescent="0.2">
      <c r="A131" t="s">
        <v>143</v>
      </c>
      <c r="B131">
        <v>-0.21884457792885301</v>
      </c>
      <c r="C131">
        <v>-0.22578272139566699</v>
      </c>
      <c r="D131">
        <v>-0.203233883022269</v>
      </c>
      <c r="E131">
        <v>-0.31628286821035501</v>
      </c>
      <c r="F131">
        <v>-0.17943537043124</v>
      </c>
      <c r="G131">
        <v>-0.26427293455468298</v>
      </c>
      <c r="H131">
        <v>-0.22889149454781399</v>
      </c>
      <c r="I131">
        <v>-0.342722361577325</v>
      </c>
      <c r="J131">
        <v>-0.26275218917839699</v>
      </c>
      <c r="K131">
        <v>-0.29284911408688502</v>
      </c>
      <c r="L131">
        <v>-0.25404215912689698</v>
      </c>
      <c r="M131">
        <v>-0.33767472303310198</v>
      </c>
      <c r="N131">
        <v>-0.21758584954791499</v>
      </c>
    </row>
    <row r="132" spans="1:14" x14ac:dyDescent="0.2">
      <c r="A132" t="s">
        <v>144</v>
      </c>
      <c r="B132">
        <v>6.1597824170041698E-2</v>
      </c>
      <c r="C132">
        <v>6.0154733965360502E-2</v>
      </c>
      <c r="D132">
        <v>5.9285105439620997E-2</v>
      </c>
      <c r="E132">
        <v>7.4986475383844994E-2</v>
      </c>
      <c r="F132">
        <v>6.3333780143524296E-2</v>
      </c>
      <c r="G132">
        <v>6.2810307103777899E-2</v>
      </c>
      <c r="H132">
        <v>4.6153516122235297E-2</v>
      </c>
      <c r="I132">
        <v>8.66249430268205E-2</v>
      </c>
      <c r="J132">
        <v>4.7193442272801901E-2</v>
      </c>
      <c r="K132">
        <v>7.1481405376319598E-2</v>
      </c>
      <c r="L132">
        <v>5.9679998441992697E-2</v>
      </c>
      <c r="M132">
        <v>7.0184765958269404E-2</v>
      </c>
      <c r="N132">
        <v>5.5945242447834199E-2</v>
      </c>
    </row>
    <row r="133" spans="1:14" x14ac:dyDescent="0.2">
      <c r="A133" t="s">
        <v>145</v>
      </c>
      <c r="B133">
        <v>5.77070278589197E-2</v>
      </c>
      <c r="C133">
        <v>5.6033715575224997E-2</v>
      </c>
      <c r="D133">
        <v>5.5726729516960498E-2</v>
      </c>
      <c r="E133">
        <v>7.1337969404759005E-2</v>
      </c>
      <c r="F133">
        <v>6.1800050899039997E-2</v>
      </c>
      <c r="G133">
        <v>5.9888631950055199E-2</v>
      </c>
      <c r="H133">
        <v>4.3997858728265497E-2</v>
      </c>
      <c r="I133">
        <v>8.2567465587013E-2</v>
      </c>
      <c r="J133">
        <v>4.3504965780287598E-2</v>
      </c>
      <c r="K133">
        <v>6.9678804042018802E-2</v>
      </c>
      <c r="L133">
        <v>5.5629862794607299E-2</v>
      </c>
      <c r="M133">
        <v>6.4914370822959797E-2</v>
      </c>
      <c r="N133">
        <v>5.3669847288313602E-2</v>
      </c>
    </row>
    <row r="134" spans="1:14" x14ac:dyDescent="0.2">
      <c r="A134" t="s">
        <v>146</v>
      </c>
      <c r="B134">
        <v>-4.3004036840853702E-2</v>
      </c>
      <c r="C134">
        <v>-4.4608822063714901E-2</v>
      </c>
      <c r="D134">
        <v>-3.9784370676424499E-2</v>
      </c>
      <c r="E134">
        <v>-4.4002106101488199E-2</v>
      </c>
      <c r="F134">
        <v>-2.5224938551573799E-2</v>
      </c>
      <c r="G134">
        <v>-3.2645804096355903E-2</v>
      </c>
      <c r="H134">
        <v>-2.3778740575729099E-2</v>
      </c>
      <c r="I134">
        <v>-5.16355745940189E-2</v>
      </c>
      <c r="J134">
        <v>-4.2486928783299897E-2</v>
      </c>
      <c r="K134">
        <v>-3.0679718356828301E-2</v>
      </c>
      <c r="L134">
        <v>-4.3008151066677699E-2</v>
      </c>
      <c r="M134">
        <v>-5.3646197242201502E-2</v>
      </c>
      <c r="N134">
        <v>-2.9756345868837301E-2</v>
      </c>
    </row>
    <row r="135" spans="1:14" x14ac:dyDescent="0.2">
      <c r="A135" t="s">
        <v>147</v>
      </c>
      <c r="B135">
        <v>-1.16722224499093E-2</v>
      </c>
      <c r="C135">
        <v>-1.82166600282401E-2</v>
      </c>
      <c r="D135">
        <v>-5.2989206138765801E-3</v>
      </c>
      <c r="E135">
        <v>2.0837698056448702E-2</v>
      </c>
      <c r="F135">
        <v>7.9587741622148597E-3</v>
      </c>
      <c r="G135">
        <v>1.23294594822102E-2</v>
      </c>
      <c r="H135">
        <v>1.79387743914061E-2</v>
      </c>
      <c r="I135">
        <v>1.7844725983190202E-2</v>
      </c>
      <c r="J135">
        <v>2.3806823918299299E-2</v>
      </c>
      <c r="K135">
        <v>2.7474429529399599E-2</v>
      </c>
      <c r="L135">
        <v>2.1555771796388898E-3</v>
      </c>
      <c r="M135">
        <v>1.47826495720117E-2</v>
      </c>
      <c r="N135">
        <v>2.3074460928003401E-2</v>
      </c>
    </row>
    <row r="136" spans="1:14" x14ac:dyDescent="0.2">
      <c r="A136" t="s">
        <v>148</v>
      </c>
      <c r="B136">
        <v>1.54157600354972E-2</v>
      </c>
      <c r="C136">
        <v>1.06428740218068E-2</v>
      </c>
      <c r="D136">
        <v>1.9085429772454501E-2</v>
      </c>
      <c r="E136">
        <v>4.8489985793808803E-2</v>
      </c>
      <c r="F136">
        <v>2.4664714305265099E-2</v>
      </c>
      <c r="G136">
        <v>2.43973359622273E-2</v>
      </c>
      <c r="H136">
        <v>4.2480918420534801E-2</v>
      </c>
      <c r="I136">
        <v>6.0663972667235902E-2</v>
      </c>
      <c r="J136">
        <v>4.1693719632696101E-2</v>
      </c>
      <c r="K136">
        <v>4.08730052935719E-2</v>
      </c>
      <c r="L136">
        <v>1.9502177525454401E-2</v>
      </c>
      <c r="M136">
        <v>5.1849839339523203E-2</v>
      </c>
      <c r="N136">
        <v>5.5149498211258703E-2</v>
      </c>
    </row>
    <row r="137" spans="1:14" x14ac:dyDescent="0.2">
      <c r="A137" t="s">
        <v>149</v>
      </c>
      <c r="B137">
        <v>-4.0001589740424399E-2</v>
      </c>
      <c r="C137">
        <v>-4.4076751433819603E-2</v>
      </c>
      <c r="D137">
        <v>-3.4227665331714202E-2</v>
      </c>
      <c r="E137">
        <v>-1.99303002734985E-2</v>
      </c>
      <c r="F137">
        <v>-2.4515852906902499E-2</v>
      </c>
      <c r="G137">
        <v>-1.91969075608646E-2</v>
      </c>
      <c r="H137">
        <v>-1.5997115006922798E-2</v>
      </c>
      <c r="I137">
        <v>-2.8995912318616299E-2</v>
      </c>
      <c r="J137">
        <v>-6.9008422453734203E-3</v>
      </c>
      <c r="K137">
        <v>-1.0514573389119999E-2</v>
      </c>
      <c r="L137">
        <v>-3.1254393977383201E-2</v>
      </c>
      <c r="M137">
        <v>-2.2915669339502499E-2</v>
      </c>
      <c r="N137">
        <v>6.3378550516788299E-4</v>
      </c>
    </row>
    <row r="138" spans="1:14" x14ac:dyDescent="0.2">
      <c r="A138" t="s">
        <v>150</v>
      </c>
      <c r="B138">
        <v>-7.2247449969068999E-3</v>
      </c>
      <c r="C138">
        <v>-1.47468846835432E-2</v>
      </c>
      <c r="D138">
        <v>-2.76023636359055E-5</v>
      </c>
      <c r="E138">
        <v>1.9495726713506599E-2</v>
      </c>
      <c r="F138">
        <v>1.21539576564245E-2</v>
      </c>
      <c r="G138">
        <v>5.9250120656398697E-3</v>
      </c>
      <c r="H138">
        <v>1.6200533216665699E-2</v>
      </c>
      <c r="I138">
        <v>2.2374997456359701E-2</v>
      </c>
      <c r="J138">
        <v>1.4556387934135001E-2</v>
      </c>
      <c r="K138">
        <v>2.3452894501538001E-2</v>
      </c>
      <c r="L138">
        <v>-4.9073601705301399E-3</v>
      </c>
      <c r="M138">
        <v>1.9145053271659801E-2</v>
      </c>
      <c r="N138">
        <v>2.4521463369682701E-2</v>
      </c>
    </row>
    <row r="139" spans="1:14" x14ac:dyDescent="0.2">
      <c r="A139" t="s">
        <v>151</v>
      </c>
      <c r="B139">
        <v>4.8560033296172901E-2</v>
      </c>
      <c r="C139">
        <v>5.01767902259408E-2</v>
      </c>
      <c r="D139">
        <v>4.5066263989082297E-2</v>
      </c>
      <c r="E139">
        <v>6.0079551710664099E-2</v>
      </c>
      <c r="F139">
        <v>4.0799026026522398E-2</v>
      </c>
      <c r="G139">
        <v>5.0686127847559E-2</v>
      </c>
      <c r="H139">
        <v>4.0410543194406498E-2</v>
      </c>
      <c r="I139">
        <v>6.8362567955447595E-2</v>
      </c>
      <c r="J139">
        <v>5.3622183212568203E-2</v>
      </c>
      <c r="K139">
        <v>4.1941977784068801E-2</v>
      </c>
      <c r="L139">
        <v>5.5254783297959201E-2</v>
      </c>
      <c r="M139">
        <v>6.5266206951090006E-2</v>
      </c>
      <c r="N139">
        <v>3.8375629397016199E-2</v>
      </c>
    </row>
    <row r="140" spans="1:14" x14ac:dyDescent="0.2">
      <c r="A140" t="s">
        <v>152</v>
      </c>
      <c r="B140">
        <v>4.6815103890460501E-2</v>
      </c>
      <c r="C140">
        <v>4.8150338778948899E-2</v>
      </c>
      <c r="D140">
        <v>4.3652595914013201E-2</v>
      </c>
      <c r="E140">
        <v>4.8855648300326099E-2</v>
      </c>
      <c r="F140">
        <v>2.9500859558551001E-2</v>
      </c>
      <c r="G140">
        <v>3.9835431329132899E-2</v>
      </c>
      <c r="H140">
        <v>2.9364362345169901E-2</v>
      </c>
      <c r="I140">
        <v>5.5159464291737001E-2</v>
      </c>
      <c r="J140">
        <v>4.1216625963182103E-2</v>
      </c>
      <c r="K140">
        <v>3.3871795614219102E-2</v>
      </c>
      <c r="L140">
        <v>4.74797459360893E-2</v>
      </c>
      <c r="M140">
        <v>5.9677007646448198E-2</v>
      </c>
      <c r="N140">
        <v>3.3014599429700198E-2</v>
      </c>
    </row>
    <row r="141" spans="1:14" x14ac:dyDescent="0.2">
      <c r="A141" t="s">
        <v>153</v>
      </c>
      <c r="B141">
        <v>1.93531573072309E-2</v>
      </c>
      <c r="C141">
        <v>1.7098993748788299E-2</v>
      </c>
      <c r="D141">
        <v>2.0834982790750599E-2</v>
      </c>
      <c r="E141">
        <v>2.79561315518095E-2</v>
      </c>
      <c r="F141">
        <v>1.76520850379298E-2</v>
      </c>
      <c r="G141">
        <v>2.05797766618111E-2</v>
      </c>
      <c r="H141">
        <v>1.3869949450501301E-2</v>
      </c>
      <c r="I141">
        <v>4.62064522186292E-2</v>
      </c>
      <c r="J141">
        <v>1.4161604805997799E-2</v>
      </c>
      <c r="K141">
        <v>2.2208460880437299E-2</v>
      </c>
      <c r="L141">
        <v>3.6110916117667702E-2</v>
      </c>
      <c r="M141">
        <v>3.5887772444333797E-2</v>
      </c>
      <c r="N141">
        <v>3.6542978505585098E-3</v>
      </c>
    </row>
    <row r="142" spans="1:14" x14ac:dyDescent="0.2">
      <c r="A142" t="s">
        <v>154</v>
      </c>
      <c r="B142">
        <v>7.16263015375713E-3</v>
      </c>
      <c r="C142">
        <v>4.3974343768491096E-3</v>
      </c>
      <c r="D142">
        <v>1.02654827105675E-2</v>
      </c>
      <c r="E142">
        <v>2.0258552527890401E-2</v>
      </c>
      <c r="F142">
        <v>1.25956844449207E-2</v>
      </c>
      <c r="G142">
        <v>1.73673896269614E-2</v>
      </c>
      <c r="H142">
        <v>1.0364425729066601E-2</v>
      </c>
      <c r="I142">
        <v>3.9955621788591099E-2</v>
      </c>
      <c r="J142">
        <v>9.8745959617196795E-3</v>
      </c>
      <c r="K142">
        <v>1.9901922427848901E-2</v>
      </c>
      <c r="L142">
        <v>2.00611149570314E-2</v>
      </c>
      <c r="M142">
        <v>1.8594859853064E-2</v>
      </c>
      <c r="N142">
        <v>4.7992257173067703E-3</v>
      </c>
    </row>
    <row r="143" spans="1:14" x14ac:dyDescent="0.2">
      <c r="A143" t="s">
        <v>155</v>
      </c>
      <c r="B143">
        <v>1.12183368370133E-3</v>
      </c>
      <c r="C143">
        <v>-9.7874625334226899E-4</v>
      </c>
      <c r="D143">
        <v>3.6210095455155101E-3</v>
      </c>
      <c r="E143">
        <v>1.0130918130326899E-2</v>
      </c>
      <c r="F143">
        <v>1.01026847753161E-2</v>
      </c>
      <c r="G143">
        <v>2.3345341490219498E-3</v>
      </c>
      <c r="H143">
        <v>8.4511971097346004E-3</v>
      </c>
      <c r="I143">
        <v>2.7418784423671499E-2</v>
      </c>
      <c r="J143">
        <v>4.7388599915696899E-3</v>
      </c>
      <c r="K143">
        <v>8.54676835758106E-3</v>
      </c>
      <c r="L143">
        <v>1.0182525478013699E-2</v>
      </c>
      <c r="M143">
        <v>6.5796754471255997E-3</v>
      </c>
      <c r="N143">
        <v>-1.866443596605E-3</v>
      </c>
    </row>
    <row r="144" spans="1:14" x14ac:dyDescent="0.2">
      <c r="A144" t="s">
        <v>156</v>
      </c>
      <c r="B144">
        <v>1.4780337430237199E-2</v>
      </c>
      <c r="C144">
        <v>1.09233386603712E-2</v>
      </c>
      <c r="D144">
        <v>1.8463828705763598E-2</v>
      </c>
      <c r="E144">
        <v>2.3690684080245401E-2</v>
      </c>
      <c r="F144">
        <v>2.1683234129378798E-2</v>
      </c>
      <c r="G144">
        <v>1.8683437518600299E-2</v>
      </c>
      <c r="H144">
        <v>1.4330611050915199E-2</v>
      </c>
      <c r="I144">
        <v>4.0350002595233102E-2</v>
      </c>
      <c r="J144">
        <v>1.5450817503982601E-2</v>
      </c>
      <c r="K144">
        <v>1.6562961131659101E-2</v>
      </c>
      <c r="L144">
        <v>1.9698835253061198E-2</v>
      </c>
      <c r="M144">
        <v>1.9190290317045999E-2</v>
      </c>
      <c r="N144">
        <v>1.4229730543972001E-2</v>
      </c>
    </row>
    <row r="145" spans="1:14" x14ac:dyDescent="0.2">
      <c r="A145" t="s">
        <v>157</v>
      </c>
      <c r="B145">
        <v>-0.21899291775545099</v>
      </c>
      <c r="C145">
        <v>-0.222633768417414</v>
      </c>
      <c r="D145">
        <v>-0.206240852836821</v>
      </c>
      <c r="E145">
        <v>-0.32592258660644802</v>
      </c>
      <c r="F145">
        <v>-0.18709492832548499</v>
      </c>
      <c r="G145">
        <v>-0.27257851226888302</v>
      </c>
      <c r="H145">
        <v>-0.240594344135209</v>
      </c>
      <c r="I145">
        <v>-0.35243609611237298</v>
      </c>
      <c r="J145">
        <v>-0.27590915070323901</v>
      </c>
      <c r="K145">
        <v>-0.296638372763247</v>
      </c>
      <c r="L145">
        <v>-0.25595728879992302</v>
      </c>
      <c r="M145">
        <v>-0.34214395755348798</v>
      </c>
      <c r="N145">
        <v>-0.22494561551219</v>
      </c>
    </row>
    <row r="146" spans="1:14" x14ac:dyDescent="0.2">
      <c r="A146" t="s">
        <v>158</v>
      </c>
      <c r="B146">
        <v>-0.19609012392559599</v>
      </c>
      <c r="C146">
        <v>-0.203934389903171</v>
      </c>
      <c r="D146">
        <v>-0.18109660380372999</v>
      </c>
      <c r="E146">
        <v>-0.27094343893037898</v>
      </c>
      <c r="F146">
        <v>-0.17163897522468999</v>
      </c>
      <c r="G146">
        <v>-0.24250405224021801</v>
      </c>
      <c r="H146">
        <v>-0.20100948779363001</v>
      </c>
      <c r="I146">
        <v>-0.28275949501311298</v>
      </c>
      <c r="J146">
        <v>-0.220687369530254</v>
      </c>
      <c r="K146">
        <v>-0.246050842551196</v>
      </c>
      <c r="L146">
        <v>-0.21089009796580799</v>
      </c>
      <c r="M146">
        <v>-0.27513279590248702</v>
      </c>
      <c r="N146">
        <v>-0.18979262307679301</v>
      </c>
    </row>
    <row r="147" spans="1:14" x14ac:dyDescent="0.2">
      <c r="A147" t="s">
        <v>159</v>
      </c>
      <c r="B147">
        <v>-0.120923288160404</v>
      </c>
      <c r="C147">
        <v>-0.12555751813329399</v>
      </c>
      <c r="D147">
        <v>-0.111627959236295</v>
      </c>
      <c r="E147">
        <v>-0.16357173931287899</v>
      </c>
      <c r="F147">
        <v>-0.111201590010079</v>
      </c>
      <c r="G147">
        <v>-0.145315306745534</v>
      </c>
      <c r="H147">
        <v>-0.13149170083916301</v>
      </c>
      <c r="I147">
        <v>-0.169305854629349</v>
      </c>
      <c r="J147">
        <v>-0.13432157493462701</v>
      </c>
      <c r="K147">
        <v>-0.15370488277320299</v>
      </c>
      <c r="L147">
        <v>-0.11758659759383901</v>
      </c>
      <c r="M147">
        <v>-0.163980340317329</v>
      </c>
      <c r="N147">
        <v>-0.11038720741295301</v>
      </c>
    </row>
    <row r="148" spans="1:14" x14ac:dyDescent="0.2">
      <c r="A148" t="s">
        <v>160</v>
      </c>
      <c r="B148">
        <v>-0.19183015488383501</v>
      </c>
      <c r="C148">
        <v>-0.19632930586369199</v>
      </c>
      <c r="D148">
        <v>-0.17942156406367399</v>
      </c>
      <c r="E148">
        <v>-0.26867898086671899</v>
      </c>
      <c r="F148">
        <v>-0.16522151010144401</v>
      </c>
      <c r="G148">
        <v>-0.224091321371088</v>
      </c>
      <c r="H148">
        <v>-0.206428583805811</v>
      </c>
      <c r="I148">
        <v>-0.28819245216790002</v>
      </c>
      <c r="J148">
        <v>-0.21539009261738201</v>
      </c>
      <c r="K148">
        <v>-0.250647613358918</v>
      </c>
      <c r="L148">
        <v>-0.21218884220581</v>
      </c>
      <c r="M148">
        <v>-0.27701119693598603</v>
      </c>
      <c r="N148">
        <v>-0.178206213977464</v>
      </c>
    </row>
    <row r="149" spans="1:14" x14ac:dyDescent="0.2">
      <c r="A149" t="s">
        <v>161</v>
      </c>
      <c r="B149">
        <v>-0.108103137394609</v>
      </c>
      <c r="C149">
        <v>-0.11273609060312199</v>
      </c>
      <c r="D149">
        <v>-9.97347840368316E-2</v>
      </c>
      <c r="E149">
        <v>-0.12678960033040701</v>
      </c>
      <c r="F149">
        <v>-9.4612242265379801E-2</v>
      </c>
      <c r="G149">
        <v>-0.115780551264401</v>
      </c>
      <c r="H149">
        <v>-0.108682180166405</v>
      </c>
      <c r="I149">
        <v>-0.13037887513181701</v>
      </c>
      <c r="J149">
        <v>-9.7673085799082598E-2</v>
      </c>
      <c r="K149">
        <v>-0.12199105654147301</v>
      </c>
      <c r="L149">
        <v>-8.6975707297034896E-2</v>
      </c>
      <c r="M149">
        <v>-0.123646324406991</v>
      </c>
      <c r="N149">
        <v>-7.9872956409345802E-2</v>
      </c>
    </row>
    <row r="150" spans="1:14" x14ac:dyDescent="0.2">
      <c r="A150" t="s">
        <v>162</v>
      </c>
      <c r="B150">
        <v>-0.13243923913299199</v>
      </c>
      <c r="C150">
        <v>-0.13141022234977101</v>
      </c>
      <c r="D150">
        <v>-0.128100443822461</v>
      </c>
      <c r="E150">
        <v>-0.17365138575779401</v>
      </c>
      <c r="F150">
        <v>-0.11082543966224501</v>
      </c>
      <c r="G150">
        <v>-0.136017368474175</v>
      </c>
      <c r="H150">
        <v>-0.12843816746867101</v>
      </c>
      <c r="I150">
        <v>-0.19659050874537701</v>
      </c>
      <c r="J150">
        <v>-0.121512944007963</v>
      </c>
      <c r="K150">
        <v>-0.15823957599441099</v>
      </c>
      <c r="L150">
        <v>-0.15524425870820499</v>
      </c>
      <c r="M150">
        <v>-0.173465269715324</v>
      </c>
      <c r="N150">
        <v>-0.117304999595146</v>
      </c>
    </row>
    <row r="151" spans="1:14" x14ac:dyDescent="0.2">
      <c r="A151" t="s">
        <v>163</v>
      </c>
      <c r="B151">
        <v>-0.16328653957337699</v>
      </c>
      <c r="C151">
        <v>-0.169233157608636</v>
      </c>
      <c r="D151">
        <v>-0.15140410383852501</v>
      </c>
      <c r="E151">
        <v>-0.20911270852720101</v>
      </c>
      <c r="F151">
        <v>-0.14139203353065999</v>
      </c>
      <c r="G151">
        <v>-0.179282988095776</v>
      </c>
      <c r="H151">
        <v>-0.16389636798545701</v>
      </c>
      <c r="I151">
        <v>-0.21759764333957701</v>
      </c>
      <c r="J151">
        <v>-0.16317606500875101</v>
      </c>
      <c r="K151">
        <v>-0.197941267091791</v>
      </c>
      <c r="L151">
        <v>-0.161426971444603</v>
      </c>
      <c r="M151">
        <v>-0.20806631229537501</v>
      </c>
      <c r="N151">
        <v>-0.138196833580635</v>
      </c>
    </row>
    <row r="152" spans="1:14" x14ac:dyDescent="0.2">
      <c r="A152" t="s">
        <v>164</v>
      </c>
      <c r="B152">
        <v>-0.13448534927161199</v>
      </c>
      <c r="C152">
        <v>-0.13284916914089001</v>
      </c>
      <c r="D152">
        <v>-0.13074547732087599</v>
      </c>
      <c r="E152">
        <v>-0.172306215380675</v>
      </c>
      <c r="F152">
        <v>-0.11099766231784899</v>
      </c>
      <c r="G152">
        <v>-0.13622154040567599</v>
      </c>
      <c r="H152">
        <v>-0.127468323365243</v>
      </c>
      <c r="I152">
        <v>-0.19466346296588999</v>
      </c>
      <c r="J152">
        <v>-0.12478660391309999</v>
      </c>
      <c r="K152">
        <v>-0.15875376249026399</v>
      </c>
      <c r="L152">
        <v>-0.15146394376328801</v>
      </c>
      <c r="M152">
        <v>-0.17036565785277499</v>
      </c>
      <c r="N152">
        <v>-0.11108273995048901</v>
      </c>
    </row>
    <row r="153" spans="1:14" x14ac:dyDescent="0.2">
      <c r="A153" t="s">
        <v>165</v>
      </c>
      <c r="B153">
        <v>2.17091927169983E-2</v>
      </c>
      <c r="C153">
        <v>1.9812254315038001E-2</v>
      </c>
      <c r="D153">
        <v>2.2756910533295399E-2</v>
      </c>
      <c r="E153">
        <v>3.1588127549439397E-2</v>
      </c>
      <c r="F153">
        <v>1.96129156742814E-2</v>
      </c>
      <c r="G153">
        <v>2.11891694193184E-2</v>
      </c>
      <c r="H153">
        <v>1.24453054229133E-2</v>
      </c>
      <c r="I153">
        <v>5.0975733416404101E-2</v>
      </c>
      <c r="J153">
        <v>1.55248881485741E-2</v>
      </c>
      <c r="K153">
        <v>2.6997654389381998E-2</v>
      </c>
      <c r="L153">
        <v>4.4139489011331801E-2</v>
      </c>
      <c r="M153">
        <v>4.0600940251409798E-2</v>
      </c>
      <c r="N153">
        <v>4.5697969987648496E-3</v>
      </c>
    </row>
    <row r="154" spans="1:14" x14ac:dyDescent="0.2">
      <c r="A154" t="s">
        <v>166</v>
      </c>
      <c r="B154">
        <v>2.6753975909929201E-2</v>
      </c>
      <c r="C154">
        <v>2.3439942826995901E-2</v>
      </c>
      <c r="D154">
        <v>2.8774933721134301E-2</v>
      </c>
      <c r="E154">
        <v>3.4034715220756601E-2</v>
      </c>
      <c r="F154">
        <v>2.8712038947849901E-2</v>
      </c>
      <c r="G154">
        <v>2.25619776668829E-2</v>
      </c>
      <c r="H154">
        <v>2.0233000931241099E-2</v>
      </c>
      <c r="I154">
        <v>5.2733721532448402E-2</v>
      </c>
      <c r="J154">
        <v>2.0220143947672999E-2</v>
      </c>
      <c r="K154">
        <v>2.51934772385339E-2</v>
      </c>
      <c r="L154">
        <v>3.87352172707131E-2</v>
      </c>
      <c r="M154">
        <v>4.0156600161776697E-2</v>
      </c>
      <c r="N154">
        <v>7.4833250591232704E-3</v>
      </c>
    </row>
    <row r="155" spans="1:14" x14ac:dyDescent="0.2">
      <c r="A155" t="s">
        <v>167</v>
      </c>
      <c r="B155">
        <v>-5.69964078476718E-2</v>
      </c>
      <c r="C155">
        <v>-6.0869900676226302E-2</v>
      </c>
      <c r="D155">
        <v>-5.09808159240802E-2</v>
      </c>
      <c r="E155">
        <v>-6.2409062670341103E-2</v>
      </c>
      <c r="F155">
        <v>-5.5118334985578298E-2</v>
      </c>
      <c r="G155">
        <v>-5.1559804622017001E-2</v>
      </c>
      <c r="H155">
        <v>-6.1255777547981803E-2</v>
      </c>
      <c r="I155">
        <v>-6.3140076080349897E-2</v>
      </c>
      <c r="J155">
        <v>-3.2167674187825297E-2</v>
      </c>
      <c r="K155">
        <v>-7.1324859618236994E-2</v>
      </c>
      <c r="L155">
        <v>-4.5812425625683398E-2</v>
      </c>
      <c r="M155">
        <v>-5.9324432422368602E-2</v>
      </c>
      <c r="N155">
        <v>-2.8049293325155201E-2</v>
      </c>
    </row>
    <row r="156" spans="1:14" x14ac:dyDescent="0.2">
      <c r="A156" t="s">
        <v>168</v>
      </c>
      <c r="B156">
        <v>-0.20881183071192</v>
      </c>
      <c r="C156">
        <v>-0.21304595657669201</v>
      </c>
      <c r="D156">
        <v>-0.196043784394587</v>
      </c>
      <c r="E156">
        <v>-0.312492847733565</v>
      </c>
      <c r="F156">
        <v>-0.177474280851315</v>
      </c>
      <c r="G156">
        <v>-0.26146981256416202</v>
      </c>
      <c r="H156">
        <v>-0.232567465230615</v>
      </c>
      <c r="I156">
        <v>-0.33697844386576797</v>
      </c>
      <c r="J156">
        <v>-0.26700212820668801</v>
      </c>
      <c r="K156">
        <v>-0.28431789169780097</v>
      </c>
      <c r="L156">
        <v>-0.24397143893251599</v>
      </c>
      <c r="M156">
        <v>-0.32831847503275102</v>
      </c>
      <c r="N156">
        <v>-0.21565854600558301</v>
      </c>
    </row>
    <row r="157" spans="1:14" x14ac:dyDescent="0.2">
      <c r="A157" t="s">
        <v>169</v>
      </c>
      <c r="B157">
        <v>1.4688666920351E-2</v>
      </c>
      <c r="C157">
        <v>1.11285941852922E-2</v>
      </c>
      <c r="D157">
        <v>1.6978153186146299E-2</v>
      </c>
      <c r="E157">
        <v>9.3496180396806794E-3</v>
      </c>
      <c r="F157">
        <v>1.5623819299790899E-2</v>
      </c>
      <c r="G157">
        <v>2.0957455666037201E-2</v>
      </c>
      <c r="H157">
        <v>9.7678699072567404E-3</v>
      </c>
      <c r="I157">
        <v>1.6958166246487501E-2</v>
      </c>
      <c r="J157">
        <v>2.8099439990936898E-3</v>
      </c>
      <c r="K157">
        <v>9.7474375267320099E-3</v>
      </c>
      <c r="L157">
        <v>-2.5423273259779101E-3</v>
      </c>
      <c r="M157">
        <v>-6.6303392323379003E-4</v>
      </c>
      <c r="N157">
        <v>6.3686117817663996E-3</v>
      </c>
    </row>
    <row r="158" spans="1:14" x14ac:dyDescent="0.2">
      <c r="A158" t="s">
        <v>170</v>
      </c>
      <c r="B158">
        <v>4.5591978370613601E-2</v>
      </c>
      <c r="C158">
        <v>5.0365265758274602E-2</v>
      </c>
      <c r="D158">
        <v>3.9543630989662501E-2</v>
      </c>
      <c r="E158">
        <v>9.2943487981095196E-2</v>
      </c>
      <c r="F158">
        <v>5.0018826928588001E-2</v>
      </c>
      <c r="G158">
        <v>7.9045904456497798E-2</v>
      </c>
      <c r="H158">
        <v>6.2473312448136302E-2</v>
      </c>
      <c r="I158">
        <v>9.6104858107509697E-2</v>
      </c>
      <c r="J158">
        <v>5.9334849044276397E-2</v>
      </c>
      <c r="K158">
        <v>8.27934882759465E-2</v>
      </c>
      <c r="L158">
        <v>9.3899615019200106E-2</v>
      </c>
      <c r="M158">
        <v>9.5802913203995796E-2</v>
      </c>
      <c r="N158">
        <v>7.8189998674953007E-2</v>
      </c>
    </row>
    <row r="159" spans="1:14" x14ac:dyDescent="0.2">
      <c r="A159" t="s">
        <v>171</v>
      </c>
      <c r="B159">
        <v>6.5191758016979101E-2</v>
      </c>
      <c r="C159">
        <v>6.2417969949981701E-2</v>
      </c>
      <c r="D159">
        <v>6.3800235524400603E-2</v>
      </c>
      <c r="E159">
        <v>8.2506625325475993E-2</v>
      </c>
      <c r="F159">
        <v>6.8305347545497205E-2</v>
      </c>
      <c r="G159">
        <v>6.4844269499003196E-2</v>
      </c>
      <c r="H159">
        <v>4.6723987191210903E-2</v>
      </c>
      <c r="I159">
        <v>9.2268002285055495E-2</v>
      </c>
      <c r="J159">
        <v>5.21942212195644E-2</v>
      </c>
      <c r="K159">
        <v>7.8324891047047901E-2</v>
      </c>
      <c r="L159">
        <v>6.9963878493584E-2</v>
      </c>
      <c r="M159">
        <v>7.8493247547714695E-2</v>
      </c>
      <c r="N159">
        <v>6.6840677364779E-2</v>
      </c>
    </row>
    <row r="160" spans="1:14" x14ac:dyDescent="0.2">
      <c r="A160" t="s">
        <v>172</v>
      </c>
      <c r="B160">
        <v>-9.69254787043798E-2</v>
      </c>
      <c r="C160">
        <v>-9.7667036169743898E-2</v>
      </c>
      <c r="D160">
        <v>-9.25473964550758E-2</v>
      </c>
      <c r="E160">
        <v>-0.13036790961334899</v>
      </c>
      <c r="F160">
        <v>-6.7487645331972698E-2</v>
      </c>
      <c r="G160">
        <v>-0.101678271507897</v>
      </c>
      <c r="H160">
        <v>-0.11784651640467</v>
      </c>
      <c r="I160">
        <v>-0.13682623492679399</v>
      </c>
      <c r="J160">
        <v>-0.124882978543131</v>
      </c>
      <c r="K160">
        <v>-0.11597671167204</v>
      </c>
      <c r="L160">
        <v>-8.1242415827410097E-2</v>
      </c>
      <c r="M160">
        <v>-0.12627269105167199</v>
      </c>
      <c r="N160">
        <v>-0.103501516941935</v>
      </c>
    </row>
    <row r="161" spans="1:14" x14ac:dyDescent="0.2">
      <c r="A161" t="s">
        <v>173</v>
      </c>
      <c r="B161">
        <v>-0.159580760925497</v>
      </c>
      <c r="C161">
        <v>-0.160814323871103</v>
      </c>
      <c r="D161">
        <v>-0.15134773201254501</v>
      </c>
      <c r="E161">
        <v>-0.25181466013742598</v>
      </c>
      <c r="F161">
        <v>-0.14505700637753299</v>
      </c>
      <c r="G161">
        <v>-0.198041334867746</v>
      </c>
      <c r="H161">
        <v>-0.20123296827356499</v>
      </c>
      <c r="I161">
        <v>-0.27075678371494599</v>
      </c>
      <c r="J161">
        <v>-0.22293628256364101</v>
      </c>
      <c r="K161">
        <v>-0.22616805176316701</v>
      </c>
      <c r="L161">
        <v>-0.19195884993950299</v>
      </c>
      <c r="M161">
        <v>-0.25960103109235699</v>
      </c>
      <c r="N161">
        <v>-0.17771528313909499</v>
      </c>
    </row>
    <row r="162" spans="1:14" x14ac:dyDescent="0.2">
      <c r="A162" t="s">
        <v>174</v>
      </c>
      <c r="B162">
        <v>-0.19055784294105499</v>
      </c>
      <c r="C162">
        <v>-0.190237010297862</v>
      </c>
      <c r="D162">
        <v>-0.182316745118969</v>
      </c>
      <c r="E162">
        <v>-0.29225123026322702</v>
      </c>
      <c r="F162">
        <v>-0.160707772366045</v>
      </c>
      <c r="G162">
        <v>-0.23379927980669099</v>
      </c>
      <c r="H162">
        <v>-0.21938382216445901</v>
      </c>
      <c r="I162">
        <v>-0.32088874827625702</v>
      </c>
      <c r="J162">
        <v>-0.249344770957765</v>
      </c>
      <c r="K162">
        <v>-0.26693884750853403</v>
      </c>
      <c r="L162">
        <v>-0.232574949696573</v>
      </c>
      <c r="M162">
        <v>-0.31378837324815101</v>
      </c>
      <c r="N162">
        <v>-0.19694985814935301</v>
      </c>
    </row>
    <row r="163" spans="1:14" x14ac:dyDescent="0.2">
      <c r="A163" t="s">
        <v>175</v>
      </c>
      <c r="B163">
        <v>-0.19378479078873501</v>
      </c>
      <c r="C163">
        <v>-0.19613468079537699</v>
      </c>
      <c r="D163">
        <v>-0.183028928350769</v>
      </c>
      <c r="E163">
        <v>-0.296304824877962</v>
      </c>
      <c r="F163">
        <v>-0.16087264585464001</v>
      </c>
      <c r="G163">
        <v>-0.24423505419016101</v>
      </c>
      <c r="H163">
        <v>-0.21030090631722501</v>
      </c>
      <c r="I163">
        <v>-0.32608100267504397</v>
      </c>
      <c r="J163">
        <v>-0.25357645061595802</v>
      </c>
      <c r="K163">
        <v>-0.27275807794040802</v>
      </c>
      <c r="L163">
        <v>-0.23235294689951999</v>
      </c>
      <c r="M163">
        <v>-0.31728185860117197</v>
      </c>
      <c r="N163">
        <v>-0.204023194391417</v>
      </c>
    </row>
    <row r="164" spans="1:14" x14ac:dyDescent="0.2">
      <c r="A164" t="s">
        <v>176</v>
      </c>
      <c r="B164">
        <v>-0.21150481909244101</v>
      </c>
      <c r="C164">
        <v>-0.21872182027777901</v>
      </c>
      <c r="D164">
        <v>-0.19585935560884399</v>
      </c>
      <c r="E164">
        <v>-0.28885366926709999</v>
      </c>
      <c r="F164">
        <v>-0.172326359763849</v>
      </c>
      <c r="G164">
        <v>-0.25452423747555503</v>
      </c>
      <c r="H164">
        <v>-0.20591577718279699</v>
      </c>
      <c r="I164">
        <v>-0.30553808902535501</v>
      </c>
      <c r="J164">
        <v>-0.23831136574064199</v>
      </c>
      <c r="K164">
        <v>-0.25957058036161301</v>
      </c>
      <c r="L164">
        <v>-0.236904485048341</v>
      </c>
      <c r="M164">
        <v>-0.29615123707115898</v>
      </c>
      <c r="N164">
        <v>-0.20389770440997099</v>
      </c>
    </row>
    <row r="165" spans="1:14" x14ac:dyDescent="0.2">
      <c r="A165" t="s">
        <v>177</v>
      </c>
      <c r="B165">
        <v>1.9689863158084901E-2</v>
      </c>
      <c r="C165">
        <v>1.7387904477421199E-2</v>
      </c>
      <c r="D165">
        <v>2.1197692412880002E-2</v>
      </c>
      <c r="E165">
        <v>2.7186052268289799E-2</v>
      </c>
      <c r="F165">
        <v>1.6517098885662201E-2</v>
      </c>
      <c r="G165">
        <v>1.9918574592718601E-2</v>
      </c>
      <c r="H165">
        <v>1.29629497975696E-2</v>
      </c>
      <c r="I165">
        <v>4.5663806843761E-2</v>
      </c>
      <c r="J165">
        <v>1.3882855956091299E-2</v>
      </c>
      <c r="K165">
        <v>2.1845717658161699E-2</v>
      </c>
      <c r="L165">
        <v>3.5359369800256203E-2</v>
      </c>
      <c r="M165">
        <v>3.5091500577726198E-2</v>
      </c>
      <c r="N165">
        <v>3.2504899241755899E-3</v>
      </c>
    </row>
    <row r="166" spans="1:14" x14ac:dyDescent="0.2">
      <c r="A166" t="s">
        <v>178</v>
      </c>
      <c r="B166">
        <v>5.6041504650180103E-2</v>
      </c>
      <c r="C166">
        <v>5.0459836292349E-2</v>
      </c>
      <c r="D166">
        <v>5.7956288321454698E-2</v>
      </c>
      <c r="E166">
        <v>5.0212680414878398E-2</v>
      </c>
      <c r="F166">
        <v>5.07590900689084E-2</v>
      </c>
      <c r="G166">
        <v>2.7281205501119701E-2</v>
      </c>
      <c r="H166">
        <v>3.5407259604160801E-2</v>
      </c>
      <c r="I166">
        <v>5.1232623103246201E-2</v>
      </c>
      <c r="J166">
        <v>2.6493727899558402E-2</v>
      </c>
      <c r="K166">
        <v>4.8449000591709403E-2</v>
      </c>
      <c r="L166">
        <v>3.8087292990347299E-2</v>
      </c>
      <c r="M166">
        <v>6.7778198983456897E-2</v>
      </c>
      <c r="N166">
        <v>2.5752410733105399E-2</v>
      </c>
    </row>
    <row r="167" spans="1:14" x14ac:dyDescent="0.2">
      <c r="A167" t="s">
        <v>179</v>
      </c>
      <c r="B167">
        <v>4.2990582933067498E-2</v>
      </c>
      <c r="C167">
        <v>3.9066070182204003E-2</v>
      </c>
      <c r="D167">
        <v>4.4224408855349298E-2</v>
      </c>
      <c r="E167">
        <v>3.4165281717058002E-2</v>
      </c>
      <c r="F167">
        <v>2.7151026978842599E-2</v>
      </c>
      <c r="G167">
        <v>2.6165204350993999E-2</v>
      </c>
      <c r="H167">
        <v>2.46419378861721E-2</v>
      </c>
      <c r="I167">
        <v>3.67539133940262E-2</v>
      </c>
      <c r="J167">
        <v>1.02927474903056E-2</v>
      </c>
      <c r="K167">
        <v>2.9337338570842499E-2</v>
      </c>
      <c r="L167">
        <v>4.3587701500694298E-2</v>
      </c>
      <c r="M167">
        <v>4.60385441434914E-2</v>
      </c>
      <c r="N167">
        <v>8.3074440164890104E-3</v>
      </c>
    </row>
    <row r="168" spans="1:14" x14ac:dyDescent="0.2">
      <c r="A168" t="s">
        <v>180</v>
      </c>
      <c r="B168">
        <v>3.7557672298142497E-2</v>
      </c>
      <c r="C168">
        <v>3.7653269404876198E-2</v>
      </c>
      <c r="D168">
        <v>3.5772442227111199E-2</v>
      </c>
      <c r="E168">
        <v>3.2447542496589203E-2</v>
      </c>
      <c r="F168">
        <v>2.17434196698639E-2</v>
      </c>
      <c r="G168">
        <v>2.58559297736254E-2</v>
      </c>
      <c r="H168">
        <v>2.0398202150419799E-2</v>
      </c>
      <c r="I168">
        <v>3.3106887302501803E-2</v>
      </c>
      <c r="J168">
        <v>8.6739655681956594E-3</v>
      </c>
      <c r="K168">
        <v>2.49542709448663E-2</v>
      </c>
      <c r="L168">
        <v>4.9583185770183599E-2</v>
      </c>
      <c r="M168">
        <v>4.6624234006033299E-2</v>
      </c>
      <c r="N168">
        <v>1.2339569383442901E-2</v>
      </c>
    </row>
    <row r="169" spans="1:14" x14ac:dyDescent="0.2">
      <c r="A169" t="s">
        <v>181</v>
      </c>
      <c r="B169">
        <v>2.7416092822889998E-3</v>
      </c>
      <c r="C169">
        <v>4.1597723420965199E-4</v>
      </c>
      <c r="D169">
        <v>5.3635098873735E-3</v>
      </c>
      <c r="E169">
        <v>8.8638533043332596E-3</v>
      </c>
      <c r="F169">
        <v>7.6037665685548903E-3</v>
      </c>
      <c r="G169">
        <v>1.29098099418796E-3</v>
      </c>
      <c r="H169">
        <v>6.7825883656922898E-3</v>
      </c>
      <c r="I169">
        <v>2.68130006047794E-2</v>
      </c>
      <c r="J169">
        <v>4.5008437056461804E-3</v>
      </c>
      <c r="K169">
        <v>8.4628602916313606E-3</v>
      </c>
      <c r="L169">
        <v>8.8327740155503993E-3</v>
      </c>
      <c r="M169">
        <v>5.1421871197960796E-3</v>
      </c>
      <c r="N169">
        <v>-2.6473579319219701E-3</v>
      </c>
    </row>
    <row r="170" spans="1:14" x14ac:dyDescent="0.2">
      <c r="A170" t="s">
        <v>182</v>
      </c>
      <c r="B170">
        <v>5.5525266007033598E-3</v>
      </c>
      <c r="C170">
        <v>-3.99093978585019E-4</v>
      </c>
      <c r="D170">
        <v>1.04926906067207E-2</v>
      </c>
      <c r="E170">
        <v>1.55658481765428E-2</v>
      </c>
      <c r="F170">
        <v>3.4290613833255303E-2</v>
      </c>
      <c r="G170">
        <v>1.60718092037507E-2</v>
      </c>
      <c r="H170">
        <v>1.7467972374355399E-2</v>
      </c>
      <c r="I170">
        <v>-1.1401970817639299E-2</v>
      </c>
      <c r="J170">
        <v>2.2979010272404701E-2</v>
      </c>
      <c r="K170">
        <v>2.4226559142653901E-2</v>
      </c>
      <c r="L170">
        <v>-9.7728933932210004E-3</v>
      </c>
      <c r="M170">
        <v>-1.6183926128064501E-3</v>
      </c>
      <c r="N170">
        <v>2.7668253167707799E-2</v>
      </c>
    </row>
    <row r="171" spans="1:14" x14ac:dyDescent="0.2">
      <c r="A171" t="s">
        <v>183</v>
      </c>
      <c r="B171">
        <v>1.3819636754671001E-2</v>
      </c>
      <c r="C171">
        <v>1.3254487065482601E-2</v>
      </c>
      <c r="D171">
        <v>1.44255458373447E-2</v>
      </c>
      <c r="E171">
        <v>9.7083432142153394E-3</v>
      </c>
      <c r="F171">
        <v>2.5263475427588999E-2</v>
      </c>
      <c r="G171">
        <v>2.4106535275903201E-2</v>
      </c>
      <c r="H171">
        <v>2.53645597372727E-2</v>
      </c>
      <c r="I171">
        <v>7.8803840774473392E-3</v>
      </c>
      <c r="J171">
        <v>4.9445214185677997E-3</v>
      </c>
      <c r="K171">
        <v>9.2550555330889999E-3</v>
      </c>
      <c r="L171">
        <v>-3.4366446120332899E-3</v>
      </c>
      <c r="M171">
        <v>2.0619624284541802E-3</v>
      </c>
      <c r="N171">
        <v>-6.4742457410153801E-3</v>
      </c>
    </row>
    <row r="172" spans="1:14" x14ac:dyDescent="0.2">
      <c r="A172" t="s">
        <v>184</v>
      </c>
      <c r="B172">
        <v>4.1701905617616997E-2</v>
      </c>
      <c r="C172">
        <v>3.5035408735277697E-2</v>
      </c>
      <c r="D172">
        <v>4.5321578306215402E-2</v>
      </c>
      <c r="E172">
        <v>4.1598073339019402E-2</v>
      </c>
      <c r="F172">
        <v>5.71163278467531E-2</v>
      </c>
      <c r="G172">
        <v>4.2704075770121599E-2</v>
      </c>
      <c r="H172">
        <v>7.1508435540094797E-2</v>
      </c>
      <c r="I172">
        <v>2.0400080246099801E-2</v>
      </c>
      <c r="J172">
        <v>3.1589918921226701E-2</v>
      </c>
      <c r="K172">
        <v>2.4632873504934399E-2</v>
      </c>
      <c r="L172">
        <v>2.3818712801214999E-2</v>
      </c>
      <c r="M172">
        <v>2.2509443119331701E-2</v>
      </c>
      <c r="N172">
        <v>2.3995165505015799E-2</v>
      </c>
    </row>
    <row r="173" spans="1:14" x14ac:dyDescent="0.2">
      <c r="A173" t="s">
        <v>185</v>
      </c>
      <c r="B173">
        <v>-9.0494814902542294E-3</v>
      </c>
      <c r="C173">
        <v>-4.20540755021717E-3</v>
      </c>
      <c r="D173">
        <v>-1.1616853903440199E-2</v>
      </c>
      <c r="E173">
        <v>-1.9135424057456E-2</v>
      </c>
      <c r="F173">
        <v>-6.7698682462703796E-4</v>
      </c>
      <c r="G173">
        <v>-8.1801261029444405E-3</v>
      </c>
      <c r="H173">
        <v>-1.06274127507085E-2</v>
      </c>
      <c r="I173">
        <v>-3.05751150141267E-2</v>
      </c>
      <c r="J173">
        <v>-1.1748877315308499E-2</v>
      </c>
      <c r="K173">
        <v>-2.9248237254345701E-2</v>
      </c>
      <c r="L173">
        <v>-1.3205384720851299E-2</v>
      </c>
      <c r="M173">
        <v>-2.78452232378525E-2</v>
      </c>
      <c r="N173">
        <v>-1.0959294866974599E-2</v>
      </c>
    </row>
    <row r="174" spans="1:14" x14ac:dyDescent="0.2">
      <c r="A174" t="s">
        <v>186</v>
      </c>
      <c r="B174">
        <v>-3.5729818954659202E-2</v>
      </c>
      <c r="C174">
        <v>-3.2777867258261803E-2</v>
      </c>
      <c r="D174">
        <v>-3.64080226879991E-2</v>
      </c>
      <c r="E174">
        <v>-3.0188318281004999E-2</v>
      </c>
      <c r="F174">
        <v>-3.4418420711662297E-2</v>
      </c>
      <c r="G174">
        <v>-3.0940418066327201E-2</v>
      </c>
      <c r="H174">
        <v>-5.6950304896136297E-2</v>
      </c>
      <c r="I174">
        <v>-2.51654292921237E-2</v>
      </c>
      <c r="J174">
        <v>-1.68520713518031E-2</v>
      </c>
      <c r="K174">
        <v>-9.7064861718327497E-3</v>
      </c>
      <c r="L174">
        <v>-2.7460827757456299E-2</v>
      </c>
      <c r="M174">
        <v>-2.18026943209483E-2</v>
      </c>
      <c r="N174">
        <v>-7.2427473622961704E-3</v>
      </c>
    </row>
    <row r="175" spans="1:14" x14ac:dyDescent="0.2">
      <c r="A175" t="s">
        <v>187</v>
      </c>
      <c r="B175">
        <v>-6.0046277950183698E-2</v>
      </c>
      <c r="C175">
        <v>-5.8130340021010703E-2</v>
      </c>
      <c r="D175">
        <v>-5.8826267926843603E-2</v>
      </c>
      <c r="E175">
        <v>-5.1340884265760903E-2</v>
      </c>
      <c r="F175">
        <v>-4.7884089723985598E-2</v>
      </c>
      <c r="G175">
        <v>-3.9192898668013898E-2</v>
      </c>
      <c r="H175">
        <v>-5.9468550902785001E-2</v>
      </c>
      <c r="I175">
        <v>-5.8866055739892099E-2</v>
      </c>
      <c r="J175">
        <v>-2.2986234599721399E-2</v>
      </c>
      <c r="K175">
        <v>-3.3468913118419499E-2</v>
      </c>
      <c r="L175">
        <v>-5.79561719417723E-2</v>
      </c>
      <c r="M175">
        <v>-4.8414407211627299E-2</v>
      </c>
      <c r="N175">
        <v>-1.9146612581558E-2</v>
      </c>
    </row>
    <row r="176" spans="1:14" x14ac:dyDescent="0.2">
      <c r="A176" t="s">
        <v>188</v>
      </c>
      <c r="B176">
        <v>1.02373913229684E-2</v>
      </c>
      <c r="C176">
        <v>4.3651468991109397E-3</v>
      </c>
      <c r="D176">
        <v>1.49620797640803E-2</v>
      </c>
      <c r="E176">
        <v>1.5058212829923E-2</v>
      </c>
      <c r="F176">
        <v>4.8542963992179701E-2</v>
      </c>
      <c r="G176">
        <v>2.3970469928044299E-2</v>
      </c>
      <c r="H176">
        <v>2.67212872387151E-2</v>
      </c>
      <c r="I176">
        <v>-1.0275950403029E-2</v>
      </c>
      <c r="J176">
        <v>1.2518470128356701E-2</v>
      </c>
      <c r="K176">
        <v>1.35309105605378E-2</v>
      </c>
      <c r="L176">
        <v>-4.6302005597719E-3</v>
      </c>
      <c r="M176">
        <v>-8.3486256792561896E-3</v>
      </c>
      <c r="N176">
        <v>1.1511939654945701E-2</v>
      </c>
    </row>
    <row r="177" spans="1:14" x14ac:dyDescent="0.2">
      <c r="A177" t="s">
        <v>189</v>
      </c>
      <c r="B177">
        <v>5.07026713855456E-2</v>
      </c>
      <c r="C177">
        <v>5.1085855926399901E-2</v>
      </c>
      <c r="D177">
        <v>4.7560076094997003E-2</v>
      </c>
      <c r="E177">
        <v>5.0205965828036998E-2</v>
      </c>
      <c r="F177">
        <v>2.8874639592560002E-2</v>
      </c>
      <c r="G177">
        <v>2.6489900716863302E-2</v>
      </c>
      <c r="H177">
        <v>2.4251152576320999E-2</v>
      </c>
      <c r="I177">
        <v>5.1588367989246701E-2</v>
      </c>
      <c r="J177">
        <v>4.5561353021180501E-2</v>
      </c>
      <c r="K177">
        <v>4.6835684770664299E-2</v>
      </c>
      <c r="L177">
        <v>4.6876159141490299E-2</v>
      </c>
      <c r="M177">
        <v>5.4900172899960499E-2</v>
      </c>
      <c r="N177">
        <v>4.3617191569902299E-2</v>
      </c>
    </row>
    <row r="178" spans="1:14" x14ac:dyDescent="0.2">
      <c r="A178" t="s">
        <v>190</v>
      </c>
      <c r="B178">
        <v>1.2397534588388299E-3</v>
      </c>
      <c r="C178">
        <v>2.6289507166412499E-3</v>
      </c>
      <c r="D178">
        <v>5.7679841745926995E-4</v>
      </c>
      <c r="E178">
        <v>2.1393119973097698E-2</v>
      </c>
      <c r="F178">
        <v>3.9459539667438599E-2</v>
      </c>
      <c r="G178">
        <v>2.5550651063858499E-2</v>
      </c>
      <c r="H178">
        <v>2.8367729459505601E-2</v>
      </c>
      <c r="I178">
        <v>2.2011885753208501E-2</v>
      </c>
      <c r="J178">
        <v>1.8592276500157701E-2</v>
      </c>
      <c r="K178">
        <v>1.21765732738826E-2</v>
      </c>
      <c r="L178">
        <v>8.7140394952868409E-3</v>
      </c>
      <c r="M178">
        <v>5.2446405388274098E-3</v>
      </c>
      <c r="N178">
        <v>1.0351839803263299E-2</v>
      </c>
    </row>
    <row r="179" spans="1:14" x14ac:dyDescent="0.2">
      <c r="A179" t="s">
        <v>191</v>
      </c>
      <c r="B179">
        <v>1.5359395100999099E-2</v>
      </c>
      <c r="C179">
        <v>1.9255793216811701E-2</v>
      </c>
      <c r="D179">
        <v>9.8466265048276699E-3</v>
      </c>
      <c r="E179">
        <v>1.4132479298972199E-2</v>
      </c>
      <c r="F179">
        <v>7.2454288390830504E-3</v>
      </c>
      <c r="G179">
        <v>8.6192487051392694E-3</v>
      </c>
      <c r="H179">
        <v>6.2658848496761899E-3</v>
      </c>
      <c r="I179">
        <v>1.9113190371557601E-3</v>
      </c>
      <c r="J179">
        <v>1.7134521163376298E-2</v>
      </c>
      <c r="K179">
        <v>1.6428089342115801E-2</v>
      </c>
      <c r="L179">
        <v>1.1336265737212E-2</v>
      </c>
      <c r="M179">
        <v>7.4724012774142704E-3</v>
      </c>
      <c r="N179">
        <v>2.4912371842299601E-2</v>
      </c>
    </row>
    <row r="180" spans="1:14" x14ac:dyDescent="0.2">
      <c r="A180" t="s">
        <v>192</v>
      </c>
      <c r="B180">
        <v>-2.4708745605129302E-2</v>
      </c>
      <c r="C180">
        <v>-2.59518994000335E-2</v>
      </c>
      <c r="D180">
        <v>-2.3706379351984601E-2</v>
      </c>
      <c r="E180">
        <v>-3.3168879861890203E-2</v>
      </c>
      <c r="F180">
        <v>-7.1758940204527596E-3</v>
      </c>
      <c r="G180">
        <v>-1.8486526601298701E-2</v>
      </c>
      <c r="H180">
        <v>-2.2118735313198998E-2</v>
      </c>
      <c r="I180">
        <v>-5.7604631472934903E-2</v>
      </c>
      <c r="J180">
        <v>-3.3999315947891497E-2</v>
      </c>
      <c r="K180">
        <v>-2.5383566972370399E-2</v>
      </c>
      <c r="L180">
        <v>-2.4335022145175699E-2</v>
      </c>
      <c r="M180">
        <v>-4.4090100964632097E-2</v>
      </c>
      <c r="N180">
        <v>-1.3541478923094799E-2</v>
      </c>
    </row>
    <row r="181" spans="1:14" x14ac:dyDescent="0.2">
      <c r="A181" t="s">
        <v>193</v>
      </c>
      <c r="B181">
        <v>-1.0932811057817999E-2</v>
      </c>
      <c r="C181">
        <v>-6.1205997002706696E-3</v>
      </c>
      <c r="D181">
        <v>-1.51172743042986E-2</v>
      </c>
      <c r="E181">
        <v>1.6536794762567201E-2</v>
      </c>
      <c r="F181">
        <v>-2.4620467106470201E-2</v>
      </c>
      <c r="G181">
        <v>1.1645175157701399E-2</v>
      </c>
      <c r="H181">
        <v>-9.4417404936817193E-3</v>
      </c>
      <c r="I181">
        <v>1.7693939941309099E-2</v>
      </c>
      <c r="J181">
        <v>2.3840085990199399E-2</v>
      </c>
      <c r="K181">
        <v>1.2261090851737501E-2</v>
      </c>
      <c r="L181">
        <v>2.5237469589626901E-2</v>
      </c>
      <c r="M181">
        <v>2.4680476043927601E-2</v>
      </c>
      <c r="N181">
        <v>3.4817443975348299E-2</v>
      </c>
    </row>
    <row r="182" spans="1:14" x14ac:dyDescent="0.2">
      <c r="A182" t="s">
        <v>194</v>
      </c>
      <c r="B182">
        <v>-2.6670207624086999E-2</v>
      </c>
      <c r="C182">
        <v>-2.1196177051376001E-2</v>
      </c>
      <c r="D182">
        <v>-3.0001293445618801E-2</v>
      </c>
      <c r="E182">
        <v>-1.8212505463288699E-2</v>
      </c>
      <c r="F182">
        <v>-2.26574805512374E-2</v>
      </c>
      <c r="G182">
        <v>-1.6081583505061399E-2</v>
      </c>
      <c r="H182">
        <v>-3.1994367403817399E-2</v>
      </c>
      <c r="I182">
        <v>-2.381226171893E-2</v>
      </c>
      <c r="J182">
        <v>5.3796726640915702E-3</v>
      </c>
      <c r="K182">
        <v>-9.4712876872255405E-3</v>
      </c>
      <c r="L182">
        <v>-2.21766049557507E-2</v>
      </c>
      <c r="M182">
        <v>-1.9158142800976202E-2</v>
      </c>
      <c r="N182">
        <v>-1.02374462771475E-3</v>
      </c>
    </row>
    <row r="183" spans="1:14" x14ac:dyDescent="0.2">
      <c r="A183" t="s">
        <v>195</v>
      </c>
      <c r="B183">
        <v>-3.6698745296851201E-2</v>
      </c>
      <c r="C183">
        <v>-3.5205544070387097E-2</v>
      </c>
      <c r="D183">
        <v>-3.61513237031778E-2</v>
      </c>
      <c r="E183">
        <v>-2.48604600402921E-2</v>
      </c>
      <c r="F183">
        <v>-4.3675597839961999E-2</v>
      </c>
      <c r="G183">
        <v>-2.7499136607993298E-2</v>
      </c>
      <c r="H183">
        <v>-3.5214835959341897E-2</v>
      </c>
      <c r="I183">
        <v>-2.2453331644960502E-2</v>
      </c>
      <c r="J183">
        <v>-6.0573678117675804E-3</v>
      </c>
      <c r="K183">
        <v>-1.25703501773215E-2</v>
      </c>
      <c r="L183">
        <v>-1.9599086314658998E-2</v>
      </c>
      <c r="M183">
        <v>-2.4879543460035899E-2</v>
      </c>
      <c r="N183">
        <v>2.8947968849859299E-3</v>
      </c>
    </row>
    <row r="184" spans="1:14" x14ac:dyDescent="0.2">
      <c r="A184" t="s">
        <v>196</v>
      </c>
      <c r="B184">
        <v>4.9676321034139402E-2</v>
      </c>
      <c r="C184">
        <v>5.1249397441262001E-2</v>
      </c>
      <c r="D184">
        <v>4.58232723043238E-2</v>
      </c>
      <c r="E184">
        <v>6.3022360067508207E-2</v>
      </c>
      <c r="F184">
        <v>2.7019897856752E-2</v>
      </c>
      <c r="G184">
        <v>5.4358110270375397E-2</v>
      </c>
      <c r="H184">
        <v>6.3447422056766303E-2</v>
      </c>
      <c r="I184">
        <v>7.8344205885413798E-2</v>
      </c>
      <c r="J184">
        <v>3.4408980346268797E-2</v>
      </c>
      <c r="K184">
        <v>5.3214608453331598E-2</v>
      </c>
      <c r="L184">
        <v>5.4396341624045198E-2</v>
      </c>
      <c r="M184">
        <v>7.4295202674072705E-2</v>
      </c>
      <c r="N184">
        <v>3.1894819513728002E-2</v>
      </c>
    </row>
    <row r="185" spans="1:14" x14ac:dyDescent="0.2">
      <c r="A185" t="s">
        <v>197</v>
      </c>
      <c r="B185">
        <v>-1.8115379336299701E-2</v>
      </c>
      <c r="C185">
        <v>-2.3186608769208802E-2</v>
      </c>
      <c r="D185">
        <v>-1.31649242525783E-2</v>
      </c>
      <c r="E185">
        <v>-2.2790988801907101E-2</v>
      </c>
      <c r="F185">
        <v>-8.5552877442410802E-3</v>
      </c>
      <c r="G185">
        <v>-1.21681434837003E-2</v>
      </c>
      <c r="H185">
        <v>7.26155869398341E-4</v>
      </c>
      <c r="I185">
        <v>-2.5993768547801901E-2</v>
      </c>
      <c r="J185">
        <v>-4.3707444576941798E-2</v>
      </c>
      <c r="K185">
        <v>-1.9818387234429399E-2</v>
      </c>
      <c r="L185">
        <v>-1.54480130330924E-2</v>
      </c>
      <c r="M185">
        <v>-1.36467563921761E-2</v>
      </c>
      <c r="N185">
        <v>-2.5198579163771401E-2</v>
      </c>
    </row>
    <row r="186" spans="1:14" x14ac:dyDescent="0.2">
      <c r="A186" t="s">
        <v>198</v>
      </c>
      <c r="B186">
        <v>7.2448350168688204E-3</v>
      </c>
      <c r="C186">
        <v>1.16267094570049E-2</v>
      </c>
      <c r="D186">
        <v>3.6352612111843399E-3</v>
      </c>
      <c r="E186">
        <v>-1.0578229734665301E-2</v>
      </c>
      <c r="F186">
        <v>-3.1884868371364401E-2</v>
      </c>
      <c r="G186">
        <v>-1.4494208627164801E-2</v>
      </c>
      <c r="H186">
        <v>-3.2033357278427897E-2</v>
      </c>
      <c r="I186">
        <v>5.6866880547638702E-3</v>
      </c>
      <c r="J186">
        <v>3.5073744649049898E-4</v>
      </c>
      <c r="K186">
        <v>-1.47665280811413E-2</v>
      </c>
      <c r="L186">
        <v>1.6425478297878E-2</v>
      </c>
      <c r="M186">
        <v>-8.5874820200972698E-3</v>
      </c>
      <c r="N186">
        <v>-4.0113123246417696E-3</v>
      </c>
    </row>
    <row r="187" spans="1:14" x14ac:dyDescent="0.2">
      <c r="A187" t="s">
        <v>199</v>
      </c>
      <c r="B187">
        <v>2.8062228860202501E-2</v>
      </c>
      <c r="C187">
        <v>2.7466520504886498E-2</v>
      </c>
      <c r="D187">
        <v>2.7348545151419101E-2</v>
      </c>
      <c r="E187">
        <v>-9.0152208548785109E-3</v>
      </c>
      <c r="F187">
        <v>-8.0132669397496494E-3</v>
      </c>
      <c r="G187">
        <v>-6.9455335235687702E-3</v>
      </c>
      <c r="H187">
        <v>-1.01831490850943E-2</v>
      </c>
      <c r="I187">
        <v>1.0067433439864199E-3</v>
      </c>
      <c r="J187">
        <v>-2.2167771501701802E-3</v>
      </c>
      <c r="K187">
        <v>-2.7886462876023199E-2</v>
      </c>
      <c r="L187">
        <v>5.6602219934482204E-3</v>
      </c>
      <c r="M187">
        <v>-8.9557255049699507E-3</v>
      </c>
      <c r="N187">
        <v>-7.3405008582467504E-3</v>
      </c>
    </row>
    <row r="188" spans="1:14" x14ac:dyDescent="0.2">
      <c r="A188" t="s">
        <v>200</v>
      </c>
      <c r="B188">
        <v>-9.2717361325625705E-2</v>
      </c>
      <c r="C188">
        <v>-9.2720644844214495E-2</v>
      </c>
      <c r="D188">
        <v>-8.8731931387789606E-2</v>
      </c>
      <c r="E188">
        <v>-0.106373626468716</v>
      </c>
      <c r="F188">
        <v>-5.3040524960100602E-2</v>
      </c>
      <c r="G188">
        <v>-8.3835009770159105E-2</v>
      </c>
      <c r="H188">
        <v>-9.2581114569310605E-2</v>
      </c>
      <c r="I188">
        <v>-0.12130359520720201</v>
      </c>
      <c r="J188">
        <v>-8.64089387595076E-2</v>
      </c>
      <c r="K188">
        <v>-8.9430191094403602E-2</v>
      </c>
      <c r="L188">
        <v>-9.79120888927765E-2</v>
      </c>
      <c r="M188">
        <v>-0.116703925173856</v>
      </c>
      <c r="N188">
        <v>-6.2847234247001504E-2</v>
      </c>
    </row>
    <row r="189" spans="1:14" x14ac:dyDescent="0.2">
      <c r="A189" t="s">
        <v>201</v>
      </c>
      <c r="B189">
        <v>2.5896257810865402E-2</v>
      </c>
      <c r="C189">
        <v>3.2854071454849802E-2</v>
      </c>
      <c r="D189">
        <v>1.87877306763693E-2</v>
      </c>
      <c r="E189">
        <v>5.0338027633060098E-2</v>
      </c>
      <c r="F189">
        <v>7.4677892970370797E-3</v>
      </c>
      <c r="G189">
        <v>2.5340389923067301E-2</v>
      </c>
      <c r="H189">
        <v>3.2342999680084E-2</v>
      </c>
      <c r="I189">
        <v>6.7909237765803598E-2</v>
      </c>
      <c r="J189">
        <v>3.9971294340357899E-2</v>
      </c>
      <c r="K189">
        <v>4.9520345063697901E-2</v>
      </c>
      <c r="L189">
        <v>4.4581659521674699E-2</v>
      </c>
      <c r="M189">
        <v>4.9359160825203197E-2</v>
      </c>
      <c r="N189">
        <v>5.0609154822112201E-2</v>
      </c>
    </row>
    <row r="190" spans="1:14" x14ac:dyDescent="0.2">
      <c r="A190" t="s">
        <v>202</v>
      </c>
      <c r="B190">
        <v>-0.16861508486250301</v>
      </c>
      <c r="C190">
        <v>-0.17703531105871201</v>
      </c>
      <c r="D190">
        <v>-0.15392929101764899</v>
      </c>
      <c r="E190">
        <v>-0.25050980450317201</v>
      </c>
      <c r="F190">
        <v>-0.18038728947465801</v>
      </c>
      <c r="G190">
        <v>-0.219321730041806</v>
      </c>
      <c r="H190">
        <v>-0.196617354803412</v>
      </c>
      <c r="I190">
        <v>-0.24975921791837</v>
      </c>
      <c r="J190">
        <v>-0.23050052624294901</v>
      </c>
      <c r="K190">
        <v>-0.20806053800244501</v>
      </c>
      <c r="L190">
        <v>-0.18996805918087201</v>
      </c>
      <c r="M190">
        <v>-0.236060982658055</v>
      </c>
      <c r="N190">
        <v>-0.18581386295837801</v>
      </c>
    </row>
    <row r="191" spans="1:14" x14ac:dyDescent="0.2">
      <c r="A191" t="s">
        <v>203</v>
      </c>
      <c r="B191">
        <v>-0.179540602094273</v>
      </c>
      <c r="C191">
        <v>-0.18852906871104999</v>
      </c>
      <c r="D191">
        <v>-0.164012562860264</v>
      </c>
      <c r="E191">
        <v>-0.28462761684600901</v>
      </c>
      <c r="F191">
        <v>-0.15774145962845601</v>
      </c>
      <c r="G191">
        <v>-0.24807055693973901</v>
      </c>
      <c r="H191">
        <v>-0.201111615079551</v>
      </c>
      <c r="I191">
        <v>-0.309455830888685</v>
      </c>
      <c r="J191">
        <v>-0.23724938837156201</v>
      </c>
      <c r="K191">
        <v>-0.26802486867168601</v>
      </c>
      <c r="L191">
        <v>-0.23033526775440899</v>
      </c>
      <c r="M191">
        <v>-0.29947858280053202</v>
      </c>
      <c r="N191">
        <v>-0.19557579347096399</v>
      </c>
    </row>
    <row r="192" spans="1:14" x14ac:dyDescent="0.2">
      <c r="A192" t="s">
        <v>204</v>
      </c>
      <c r="B192">
        <v>-2.77524797223185E-2</v>
      </c>
      <c r="C192">
        <v>-3.4060379021095703E-2</v>
      </c>
      <c r="D192">
        <v>-2.1518388850918901E-2</v>
      </c>
      <c r="E192">
        <v>-6.6615116523970494E-2</v>
      </c>
      <c r="F192">
        <v>-6.9579561717416402E-2</v>
      </c>
      <c r="G192">
        <v>-5.3202129432008499E-2</v>
      </c>
      <c r="H192">
        <v>-7.7891439775802804E-2</v>
      </c>
      <c r="I192">
        <v>-5.2702459415008E-2</v>
      </c>
      <c r="J192">
        <v>-4.30468572444202E-2</v>
      </c>
      <c r="K192">
        <v>-6.2431452847986298E-2</v>
      </c>
      <c r="L192">
        <v>-5.0644363986731798E-2</v>
      </c>
      <c r="M192">
        <v>-4.4786265547137702E-2</v>
      </c>
      <c r="N192">
        <v>-5.5650576581687899E-2</v>
      </c>
    </row>
    <row r="193" spans="1:14" x14ac:dyDescent="0.2">
      <c r="A193" t="s">
        <v>205</v>
      </c>
      <c r="B193">
        <v>-2.5867827908230698E-2</v>
      </c>
      <c r="C193">
        <v>-3.2545768292574599E-2</v>
      </c>
      <c r="D193">
        <v>-1.95536605126603E-2</v>
      </c>
      <c r="E193">
        <v>-8.5593952066569196E-2</v>
      </c>
      <c r="F193">
        <v>-7.4227067809296707E-2</v>
      </c>
      <c r="G193">
        <v>-6.9165729584446597E-2</v>
      </c>
      <c r="H193">
        <v>-8.5900910085906196E-2</v>
      </c>
      <c r="I193">
        <v>-6.9280787124037499E-2</v>
      </c>
      <c r="J193">
        <v>-6.7940850170339906E-2</v>
      </c>
      <c r="K193">
        <v>-7.9471739899618005E-2</v>
      </c>
      <c r="L193">
        <v>-5.9757119460609298E-2</v>
      </c>
      <c r="M193">
        <v>-6.7175125361148405E-2</v>
      </c>
      <c r="N193">
        <v>-7.8162094608611496E-2</v>
      </c>
    </row>
    <row r="194" spans="1:14" x14ac:dyDescent="0.2">
      <c r="A194" t="s">
        <v>206</v>
      </c>
      <c r="B194">
        <v>-0.16383592702863101</v>
      </c>
      <c r="C194">
        <v>-0.172699658648827</v>
      </c>
      <c r="D194">
        <v>-0.149019035960889</v>
      </c>
      <c r="E194">
        <v>-0.24895744944144399</v>
      </c>
      <c r="F194">
        <v>-0.179800513287625</v>
      </c>
      <c r="G194">
        <v>-0.21833634019147599</v>
      </c>
      <c r="H194">
        <v>-0.19521860743187699</v>
      </c>
      <c r="I194">
        <v>-0.24746141674392899</v>
      </c>
      <c r="J194">
        <v>-0.230486299724078</v>
      </c>
      <c r="K194">
        <v>-0.207146281743886</v>
      </c>
      <c r="L194">
        <v>-0.186198064494729</v>
      </c>
      <c r="M194">
        <v>-0.234250356487997</v>
      </c>
      <c r="N194">
        <v>-0.185819524284593</v>
      </c>
    </row>
    <row r="195" spans="1:14" x14ac:dyDescent="0.2">
      <c r="A195" t="s">
        <v>207</v>
      </c>
      <c r="B195">
        <v>2.67684002510944E-2</v>
      </c>
      <c r="C195">
        <v>3.3604196875476201E-2</v>
      </c>
      <c r="D195">
        <v>1.96684060867909E-2</v>
      </c>
      <c r="E195">
        <v>4.3198583549099299E-2</v>
      </c>
      <c r="F195">
        <v>6.3819038030476297E-3</v>
      </c>
      <c r="G195">
        <v>1.94341709027154E-2</v>
      </c>
      <c r="H195">
        <v>2.9827591715483201E-2</v>
      </c>
      <c r="I195">
        <v>6.1425564499337601E-2</v>
      </c>
      <c r="J195">
        <v>3.02978943968986E-2</v>
      </c>
      <c r="K195">
        <v>4.3132461994230598E-2</v>
      </c>
      <c r="L195">
        <v>4.12137413897809E-2</v>
      </c>
      <c r="M195">
        <v>4.06180694094826E-2</v>
      </c>
      <c r="N195">
        <v>4.19543307574885E-2</v>
      </c>
    </row>
    <row r="196" spans="1:14" x14ac:dyDescent="0.2">
      <c r="A196" t="s">
        <v>208</v>
      </c>
      <c r="B196">
        <v>-0.150253636514426</v>
      </c>
      <c r="C196">
        <v>-0.162489773649094</v>
      </c>
      <c r="D196">
        <v>-0.133169396721602</v>
      </c>
      <c r="E196">
        <v>-0.23340094665830699</v>
      </c>
      <c r="F196">
        <v>-0.150393008217344</v>
      </c>
      <c r="G196">
        <v>-0.21229821779779001</v>
      </c>
      <c r="H196">
        <v>-0.177165565145007</v>
      </c>
      <c r="I196">
        <v>-0.24172810104998499</v>
      </c>
      <c r="J196">
        <v>-0.20861588489303101</v>
      </c>
      <c r="K196">
        <v>-0.201855570989036</v>
      </c>
      <c r="L196">
        <v>-0.18424715247031301</v>
      </c>
      <c r="M196">
        <v>-0.224296628242872</v>
      </c>
      <c r="N196">
        <v>-0.169643701024663</v>
      </c>
    </row>
    <row r="197" spans="1:14" x14ac:dyDescent="0.2">
      <c r="A197" t="s">
        <v>209</v>
      </c>
      <c r="B197">
        <v>-5.1623628341033297E-2</v>
      </c>
      <c r="C197">
        <v>-5.0818740209670803E-2</v>
      </c>
      <c r="D197">
        <v>-4.9818160347947997E-2</v>
      </c>
      <c r="E197">
        <v>-7.66064974671639E-2</v>
      </c>
      <c r="F197">
        <v>-9.5309217700567994E-2</v>
      </c>
      <c r="G197">
        <v>-6.8279775469044707E-2</v>
      </c>
      <c r="H197">
        <v>-7.8841003528588305E-2</v>
      </c>
      <c r="I197">
        <v>-6.6172812601956704E-2</v>
      </c>
      <c r="J197">
        <v>-3.5818204478236498E-2</v>
      </c>
      <c r="K197">
        <v>-6.2040172379849198E-2</v>
      </c>
      <c r="L197">
        <v>-5.7899953198060801E-2</v>
      </c>
      <c r="M197">
        <v>-6.6105324791519995E-2</v>
      </c>
      <c r="N197">
        <v>-5.1522033653961498E-2</v>
      </c>
    </row>
    <row r="198" spans="1:14" x14ac:dyDescent="0.2">
      <c r="A198" t="s">
        <v>210</v>
      </c>
      <c r="B198">
        <v>2.2206444613960201E-2</v>
      </c>
      <c r="C198">
        <v>2.04659347811228E-2</v>
      </c>
      <c r="D198">
        <v>2.19432423080652E-2</v>
      </c>
      <c r="E198">
        <v>1.7524674559195399E-2</v>
      </c>
      <c r="F198">
        <v>-1.7902788618924199E-2</v>
      </c>
      <c r="G198">
        <v>7.2871001982880296E-3</v>
      </c>
      <c r="H198">
        <v>-2.3981087379997702E-2</v>
      </c>
      <c r="I198">
        <v>3.9124956013840903E-2</v>
      </c>
      <c r="J198">
        <v>2.3001927266853201E-2</v>
      </c>
      <c r="K198">
        <v>2.6745285706033298E-2</v>
      </c>
      <c r="L198">
        <v>2.19518024446986E-2</v>
      </c>
      <c r="M198">
        <v>2.25606964252788E-2</v>
      </c>
      <c r="N198">
        <v>2.47374551235722E-2</v>
      </c>
    </row>
    <row r="199" spans="1:14" x14ac:dyDescent="0.2">
      <c r="A199" t="s">
        <v>211</v>
      </c>
      <c r="B199">
        <v>-1.34643232841275E-2</v>
      </c>
      <c r="C199">
        <v>-8.8728527752473998E-3</v>
      </c>
      <c r="D199">
        <v>-1.67472804698773E-2</v>
      </c>
      <c r="E199">
        <v>-7.0324650396332303E-2</v>
      </c>
      <c r="F199">
        <v>-5.5209892062575497E-2</v>
      </c>
      <c r="G199">
        <v>-4.8919959722595503E-2</v>
      </c>
      <c r="H199">
        <v>-6.3023128965085398E-2</v>
      </c>
      <c r="I199">
        <v>-8.32561945865396E-2</v>
      </c>
      <c r="J199">
        <v>-5.8056242635410898E-2</v>
      </c>
      <c r="K199">
        <v>-5.23472574768915E-2</v>
      </c>
      <c r="L199">
        <v>-3.7759056154363299E-2</v>
      </c>
      <c r="M199">
        <v>-7.3916550476693502E-2</v>
      </c>
      <c r="N199">
        <v>-5.0666303787694503E-2</v>
      </c>
    </row>
    <row r="200" spans="1:14" x14ac:dyDescent="0.2">
      <c r="A200" t="s">
        <v>212</v>
      </c>
      <c r="B200">
        <v>9.9043365598202506E-3</v>
      </c>
      <c r="C200">
        <v>1.34880859077254E-2</v>
      </c>
      <c r="D200">
        <v>6.6750621068602904E-3</v>
      </c>
      <c r="E200">
        <v>-2.1206855071057001E-2</v>
      </c>
      <c r="F200">
        <v>-3.3184850517378003E-2</v>
      </c>
      <c r="G200">
        <v>-2.6935615866964999E-2</v>
      </c>
      <c r="H200">
        <v>-2.2738231818239099E-2</v>
      </c>
      <c r="I200">
        <v>-2.1697345109382801E-2</v>
      </c>
      <c r="J200">
        <v>-9.7707343819806204E-3</v>
      </c>
      <c r="K200">
        <v>-9.3360614324977803E-3</v>
      </c>
      <c r="L200">
        <v>-1.12248851454706E-2</v>
      </c>
      <c r="M200">
        <v>-2.3482002259411699E-2</v>
      </c>
      <c r="N200">
        <v>4.5917325861909702E-3</v>
      </c>
    </row>
  </sheetData>
  <conditionalFormatting sqref="B2:N200">
    <cfRule type="cellIs" dxfId="6" priority="1" operator="between">
      <formula>0.3</formula>
      <formula>1</formula>
    </cfRule>
    <cfRule type="cellIs" dxfId="5" priority="2" stopIfTrue="1" operator="between">
      <formula>-1</formula>
      <formula>-0.3</formula>
    </cfRule>
    <cfRule type="cellIs" dxfId="4" priority="3" operator="between">
      <formula>-0.3</formula>
      <formula>-0.2</formula>
    </cfRule>
    <cfRule type="cellIs" dxfId="3" priority="4" operator="between">
      <formula>0.2</formula>
      <formula>0.3</formula>
    </cfRule>
    <cfRule type="cellIs" dxfId="2" priority="5" operator="between">
      <formula>-0.1</formula>
      <formula>-0.2</formula>
    </cfRule>
    <cfRule type="cellIs" dxfId="1" priority="6" operator="between">
      <formula>0.1</formula>
      <formula>0.2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0"/>
  <sheetViews>
    <sheetView showGridLines="0" workbookViewId="0">
      <selection activeCell="P25" sqref="P25"/>
    </sheetView>
  </sheetViews>
  <sheetFormatPr baseColWidth="10" defaultRowHeight="15" x14ac:dyDescent="0.2"/>
  <cols>
    <col min="1" max="1" width="32.5" customWidth="1"/>
  </cols>
  <sheetData>
    <row r="1" spans="1:14" x14ac:dyDescent="0.2">
      <c r="A1" t="s">
        <v>0</v>
      </c>
      <c r="B1" t="s">
        <v>213</v>
      </c>
      <c r="C1" t="s">
        <v>214</v>
      </c>
      <c r="D1" t="s">
        <v>215</v>
      </c>
      <c r="E1" t="s">
        <v>216</v>
      </c>
      <c r="F1" t="s">
        <v>217</v>
      </c>
      <c r="G1" t="s">
        <v>218</v>
      </c>
      <c r="H1" t="s">
        <v>219</v>
      </c>
      <c r="I1" t="s">
        <v>220</v>
      </c>
      <c r="J1" t="s">
        <v>221</v>
      </c>
      <c r="K1" t="s">
        <v>222</v>
      </c>
      <c r="L1" t="s">
        <v>223</v>
      </c>
      <c r="M1" t="s">
        <v>224</v>
      </c>
      <c r="N1" t="s">
        <v>225</v>
      </c>
    </row>
    <row r="2" spans="1:14" x14ac:dyDescent="0.2">
      <c r="A2" t="s">
        <v>14</v>
      </c>
      <c r="B2">
        <v>2.6353128584662901E-2</v>
      </c>
      <c r="C2">
        <v>1.63448946501073E-2</v>
      </c>
      <c r="D2">
        <v>4.71600183445798E-2</v>
      </c>
      <c r="E2">
        <v>1.9960606693352099E-4</v>
      </c>
      <c r="F2">
        <v>8.2144774881325504E-7</v>
      </c>
      <c r="G2">
        <v>3.8558970791437901E-4</v>
      </c>
      <c r="H2">
        <v>9.1798284979645301E-6</v>
      </c>
      <c r="I2">
        <v>3.8944268040846698E-3</v>
      </c>
      <c r="J2">
        <v>4.9221737169491103E-2</v>
      </c>
      <c r="K2">
        <v>4.3551001146771199E-4</v>
      </c>
      <c r="L2">
        <v>3.01406830478659E-2</v>
      </c>
      <c r="M2">
        <v>6.3146887875566498E-3</v>
      </c>
      <c r="N2">
        <v>2.6980369381180199E-2</v>
      </c>
    </row>
    <row r="3" spans="1:14" x14ac:dyDescent="0.2">
      <c r="A3" t="s">
        <v>15</v>
      </c>
      <c r="B3">
        <v>3.4675945065676402E-2</v>
      </c>
      <c r="C3">
        <v>3.2976906512244802E-2</v>
      </c>
      <c r="D3">
        <v>4.2940176437244702E-2</v>
      </c>
      <c r="E3">
        <v>0.56509073306065205</v>
      </c>
      <c r="F3">
        <v>5.1498458428094404E-3</v>
      </c>
      <c r="G3">
        <v>0.50415743528198897</v>
      </c>
      <c r="H3">
        <v>6.7807072700301299E-2</v>
      </c>
      <c r="I3">
        <v>6.0880134212502601E-3</v>
      </c>
      <c r="J3">
        <v>2.0480340974101102E-2</v>
      </c>
      <c r="K3">
        <v>0.86729452928831796</v>
      </c>
      <c r="L3">
        <v>8.5461034044745296E-2</v>
      </c>
      <c r="M3">
        <v>8.1570889598248805E-2</v>
      </c>
      <c r="N3">
        <v>0.83881229786429801</v>
      </c>
    </row>
    <row r="4" spans="1:14" x14ac:dyDescent="0.2">
      <c r="A4" t="s">
        <v>16</v>
      </c>
      <c r="B4">
        <v>4.92956948829271E-2</v>
      </c>
      <c r="C4">
        <v>3.3788900407217902E-2</v>
      </c>
      <c r="D4">
        <v>7.7187783411678701E-2</v>
      </c>
      <c r="E4">
        <v>4.1992952513239E-2</v>
      </c>
      <c r="F4">
        <v>0.91996719806673499</v>
      </c>
      <c r="G4">
        <v>0.125129793717877</v>
      </c>
      <c r="H4">
        <v>0.605418785683286</v>
      </c>
      <c r="I4">
        <v>1.0320509073110701E-3</v>
      </c>
      <c r="J4">
        <v>5.4564145545947199E-2</v>
      </c>
      <c r="K4">
        <v>7.2511453149503594E-2</v>
      </c>
      <c r="L4">
        <v>9.9748331439578106E-2</v>
      </c>
      <c r="M4">
        <v>3.64034952142063E-3</v>
      </c>
      <c r="N4">
        <v>0.43077102393622002</v>
      </c>
    </row>
    <row r="5" spans="1:14" x14ac:dyDescent="0.2">
      <c r="A5" t="s">
        <v>17</v>
      </c>
      <c r="B5">
        <v>4.2587444292135001E-5</v>
      </c>
      <c r="C5">
        <v>1.9566324304031501E-5</v>
      </c>
      <c r="D5">
        <v>1.58265346318673E-4</v>
      </c>
      <c r="E5">
        <v>1.4601610985470401E-6</v>
      </c>
      <c r="F5">
        <v>6.9330108408675103E-4</v>
      </c>
      <c r="G5">
        <v>2.60296325456569E-5</v>
      </c>
      <c r="H5">
        <v>3.4968926626666402E-4</v>
      </c>
      <c r="I5">
        <v>7.5201508994322E-8</v>
      </c>
      <c r="J5">
        <v>7.0486103423294003E-6</v>
      </c>
      <c r="K5">
        <v>4.86721224379474E-4</v>
      </c>
      <c r="L5">
        <v>3.21033951353262E-5</v>
      </c>
      <c r="M5">
        <v>3.8577698777604404E-6</v>
      </c>
      <c r="N5">
        <v>1.22349448838185E-3</v>
      </c>
    </row>
    <row r="6" spans="1:14" x14ac:dyDescent="0.2">
      <c r="A6" t="s">
        <v>18</v>
      </c>
      <c r="B6">
        <v>4.8743570843762502E-5</v>
      </c>
      <c r="C6">
        <v>3.0889744640738097E-5</v>
      </c>
      <c r="D6">
        <v>1.40822177718476E-4</v>
      </c>
      <c r="E6">
        <v>8.8559487817395597E-9</v>
      </c>
      <c r="F6">
        <v>9.90406299751266E-6</v>
      </c>
      <c r="G6">
        <v>7.3239773770095197E-7</v>
      </c>
      <c r="H6">
        <v>4.18582932902252E-5</v>
      </c>
      <c r="I6">
        <v>1.94437230013125E-8</v>
      </c>
      <c r="J6">
        <v>6.2779263918857897E-8</v>
      </c>
      <c r="K6">
        <v>2.38189344946248E-7</v>
      </c>
      <c r="L6">
        <v>3.5495913991400703E-5</v>
      </c>
      <c r="M6">
        <v>9.8124091033064793E-9</v>
      </c>
      <c r="N6">
        <v>6.2498388435975805E-5</v>
      </c>
    </row>
    <row r="7" spans="1:14" x14ac:dyDescent="0.2">
      <c r="A7" t="s">
        <v>19</v>
      </c>
      <c r="B7">
        <v>9.7174784072422797E-3</v>
      </c>
      <c r="C7">
        <v>1.35379164512473E-2</v>
      </c>
      <c r="D7">
        <v>9.6212385356468904E-3</v>
      </c>
      <c r="E7">
        <v>2.6391262818731102E-4</v>
      </c>
      <c r="F7">
        <v>2.4834648736213999E-3</v>
      </c>
      <c r="G7">
        <v>2.6107984241869899E-3</v>
      </c>
      <c r="H7">
        <v>1.8310931929658599E-2</v>
      </c>
      <c r="I7">
        <v>5.0829085828925E-4</v>
      </c>
      <c r="J7">
        <v>1.2094791443797201E-4</v>
      </c>
      <c r="K7">
        <v>4.4048021433415197E-4</v>
      </c>
      <c r="L7">
        <v>5.1370438980085101E-2</v>
      </c>
      <c r="M7">
        <v>3.4214281932034901E-4</v>
      </c>
      <c r="N7">
        <v>5.7891374624569397E-3</v>
      </c>
    </row>
    <row r="8" spans="1:14" x14ac:dyDescent="0.2">
      <c r="A8" t="s">
        <v>20</v>
      </c>
      <c r="B8">
        <v>0.96823996117230404</v>
      </c>
      <c r="C8">
        <v>0.97504496470687196</v>
      </c>
      <c r="D8">
        <v>0.96880249969730103</v>
      </c>
      <c r="E8">
        <v>0.93107038637684902</v>
      </c>
      <c r="F8">
        <v>0.95475115086955997</v>
      </c>
      <c r="G8">
        <v>0.93176806621133601</v>
      </c>
      <c r="H8">
        <v>0.59616396655084603</v>
      </c>
      <c r="I8">
        <v>0.61866251225346303</v>
      </c>
      <c r="J8">
        <v>0.88812489457669197</v>
      </c>
      <c r="K8">
        <v>0.96024477917560203</v>
      </c>
      <c r="L8">
        <v>0.79741764447617902</v>
      </c>
      <c r="M8">
        <v>0.73530040633343596</v>
      </c>
      <c r="N8">
        <v>0.981211764685194</v>
      </c>
    </row>
    <row r="9" spans="1:14" x14ac:dyDescent="0.2">
      <c r="A9" t="s">
        <v>21</v>
      </c>
      <c r="B9">
        <v>1.14604919284817E-21</v>
      </c>
      <c r="C9">
        <v>4.6026518110022299E-22</v>
      </c>
      <c r="D9">
        <v>1.67659612397404E-19</v>
      </c>
      <c r="E9">
        <v>1.0746888182853401E-55</v>
      </c>
      <c r="F9">
        <v>8.2029322372086199E-13</v>
      </c>
      <c r="G9">
        <v>1.45444840262508E-31</v>
      </c>
      <c r="H9">
        <v>1.30861598547237E-27</v>
      </c>
      <c r="I9">
        <v>1.8031447266063899E-70</v>
      </c>
      <c r="J9">
        <v>2.5853603954639499E-41</v>
      </c>
      <c r="K9">
        <v>5.7948100003022198E-44</v>
      </c>
      <c r="L9">
        <v>7.2305242471744697E-44</v>
      </c>
      <c r="M9">
        <v>3.5123454900074097E-67</v>
      </c>
      <c r="N9">
        <v>5.7829401076408601E-29</v>
      </c>
    </row>
    <row r="10" spans="1:14" x14ac:dyDescent="0.2">
      <c r="A10" t="s">
        <v>22</v>
      </c>
      <c r="B10">
        <v>1.6726451555919599E-29</v>
      </c>
      <c r="C10">
        <v>3.2313929505825799E-30</v>
      </c>
      <c r="D10">
        <v>1.6953771346160901E-26</v>
      </c>
      <c r="E10">
        <v>1.01490705565085E-76</v>
      </c>
      <c r="F10">
        <v>5.9129086012939005E-20</v>
      </c>
      <c r="G10">
        <v>2.71006895476282E-44</v>
      </c>
      <c r="H10">
        <v>3.5190929297357797E-38</v>
      </c>
      <c r="I10">
        <v>2.61431119181435E-98</v>
      </c>
      <c r="J10">
        <v>3.4335745838387602E-51</v>
      </c>
      <c r="K10">
        <v>2.9179224493660399E-64</v>
      </c>
      <c r="L10">
        <v>9.3099188257273794E-61</v>
      </c>
      <c r="M10">
        <v>3.8393864271755201E-97</v>
      </c>
      <c r="N10">
        <v>5.1585052417154703E-34</v>
      </c>
    </row>
    <row r="11" spans="1:14" x14ac:dyDescent="0.2">
      <c r="A11" t="s">
        <v>23</v>
      </c>
      <c r="B11">
        <v>3.1930068000459401E-37</v>
      </c>
      <c r="C11">
        <v>1.42513528968397E-38</v>
      </c>
      <c r="D11">
        <v>5.53550780591735E-33</v>
      </c>
      <c r="E11">
        <v>7.0632420825993496E-84</v>
      </c>
      <c r="F11">
        <v>3.7689252073064502E-26</v>
      </c>
      <c r="G11">
        <v>5.1409253372552098E-51</v>
      </c>
      <c r="H11">
        <v>2.9134167650883101E-44</v>
      </c>
      <c r="I11">
        <v>9.8883388132196597E-107</v>
      </c>
      <c r="J11">
        <v>9.7033764497261097E-52</v>
      </c>
      <c r="K11">
        <v>2.3529991296015501E-73</v>
      </c>
      <c r="L11">
        <v>1.1988860584489299E-62</v>
      </c>
      <c r="M11">
        <v>9.3185898085860107E-106</v>
      </c>
      <c r="N11">
        <v>8.2108388667056905E-33</v>
      </c>
    </row>
    <row r="12" spans="1:14" x14ac:dyDescent="0.2">
      <c r="A12" t="s">
        <v>24</v>
      </c>
      <c r="B12">
        <v>2.37230511895311E-20</v>
      </c>
      <c r="C12">
        <v>6.8060465157459101E-21</v>
      </c>
      <c r="D12">
        <v>3.0809525707808299E-18</v>
      </c>
      <c r="E12">
        <v>1.2990012449067701E-38</v>
      </c>
      <c r="F12">
        <v>3.80451849151125E-15</v>
      </c>
      <c r="G12">
        <v>1.5229708655776399E-23</v>
      </c>
      <c r="H12">
        <v>2.8516450636002598E-17</v>
      </c>
      <c r="I12">
        <v>8.0933498178580998E-45</v>
      </c>
      <c r="J12">
        <v>6.7989868693225996E-22</v>
      </c>
      <c r="K12">
        <v>3.4035609105627001E-42</v>
      </c>
      <c r="L12">
        <v>4.0672920279915901E-25</v>
      </c>
      <c r="M12">
        <v>8.9259583234795705E-51</v>
      </c>
      <c r="N12">
        <v>1.6453482007987E-16</v>
      </c>
    </row>
    <row r="13" spans="1:14" x14ac:dyDescent="0.2">
      <c r="A13" t="s">
        <v>25</v>
      </c>
      <c r="B13">
        <v>1.82361057988197E-12</v>
      </c>
      <c r="C13">
        <v>3.2648875874414302E-14</v>
      </c>
      <c r="D13">
        <v>4.0502404010177301E-10</v>
      </c>
      <c r="E13">
        <v>2.5475895289380899E-25</v>
      </c>
      <c r="F13">
        <v>2.09148257069531E-7</v>
      </c>
      <c r="G13">
        <v>4.4469803808506098E-21</v>
      </c>
      <c r="H13">
        <v>1.1963775797634201E-10</v>
      </c>
      <c r="I13">
        <v>1.0733994717197E-26</v>
      </c>
      <c r="J13">
        <v>1.82298539195241E-22</v>
      </c>
      <c r="K13">
        <v>1.2041778910919899E-22</v>
      </c>
      <c r="L13">
        <v>2.3932708126124401E-15</v>
      </c>
      <c r="M13">
        <v>2.5457447086270999E-24</v>
      </c>
      <c r="N13">
        <v>7.4988109172285597E-19</v>
      </c>
    </row>
    <row r="14" spans="1:14" x14ac:dyDescent="0.2">
      <c r="A14" t="s">
        <v>26</v>
      </c>
      <c r="B14">
        <v>4.7412673313068403E-11</v>
      </c>
      <c r="C14">
        <v>1.5137732479423199E-11</v>
      </c>
      <c r="D14">
        <v>7.2243012571571295E-10</v>
      </c>
      <c r="E14">
        <v>8.9032835381997997E-26</v>
      </c>
      <c r="F14">
        <v>1.4918869500343402E-8</v>
      </c>
      <c r="G14">
        <v>1.67105107830653E-18</v>
      </c>
      <c r="H14">
        <v>1.28313407007945E-11</v>
      </c>
      <c r="I14">
        <v>5.3164909506319604E-28</v>
      </c>
      <c r="J14">
        <v>5.4353894048639406E-20</v>
      </c>
      <c r="K14">
        <v>1.9005117078978298E-24</v>
      </c>
      <c r="L14">
        <v>3.2149514336831198E-15</v>
      </c>
      <c r="M14">
        <v>5.5383167665529002E-30</v>
      </c>
      <c r="N14">
        <v>1.41823449912127E-14</v>
      </c>
    </row>
    <row r="15" spans="1:14" x14ac:dyDescent="0.2">
      <c r="A15" t="s">
        <v>27</v>
      </c>
      <c r="B15">
        <v>2.02165466345283E-30</v>
      </c>
      <c r="C15">
        <v>5.4730661510459598E-33</v>
      </c>
      <c r="D15">
        <v>7.7286793773790195E-26</v>
      </c>
      <c r="E15">
        <v>8.15962670175003E-64</v>
      </c>
      <c r="F15">
        <v>1.6432354543304301E-20</v>
      </c>
      <c r="G15">
        <v>8.2115305858740107E-43</v>
      </c>
      <c r="H15">
        <v>2.03261925794298E-30</v>
      </c>
      <c r="I15">
        <v>6.04143535827816E-76</v>
      </c>
      <c r="J15">
        <v>2.14362274835653E-41</v>
      </c>
      <c r="K15">
        <v>2.0097070943657199E-61</v>
      </c>
      <c r="L15">
        <v>3.7457573136554898E-40</v>
      </c>
      <c r="M15">
        <v>2.9055764371478802E-78</v>
      </c>
      <c r="N15">
        <v>4.4348890700558999E-29</v>
      </c>
    </row>
    <row r="16" spans="1:14" x14ac:dyDescent="0.2">
      <c r="A16" t="s">
        <v>28</v>
      </c>
      <c r="B16">
        <v>2.81780702483776E-25</v>
      </c>
      <c r="C16">
        <v>1.0452451858841699E-25</v>
      </c>
      <c r="D16">
        <v>7.8642957572299399E-23</v>
      </c>
      <c r="E16">
        <v>2.0579439109297299E-63</v>
      </c>
      <c r="F16">
        <v>9.7492479294324591E-19</v>
      </c>
      <c r="G16">
        <v>3.01376703276128E-41</v>
      </c>
      <c r="H16">
        <v>9.7089037617588793E-37</v>
      </c>
      <c r="I16">
        <v>7.2110107941003205E-72</v>
      </c>
      <c r="J16">
        <v>5.15001608135079E-46</v>
      </c>
      <c r="K16">
        <v>1.3883016629622601E-53</v>
      </c>
      <c r="L16">
        <v>1.3465278671510399E-41</v>
      </c>
      <c r="M16">
        <v>8.2810231402411504E-69</v>
      </c>
      <c r="N16">
        <v>8.9110313619586801E-36</v>
      </c>
    </row>
    <row r="17" spans="1:14" x14ac:dyDescent="0.2">
      <c r="A17" t="s">
        <v>29</v>
      </c>
      <c r="B17">
        <v>4.00126481894839E-3</v>
      </c>
      <c r="C17">
        <v>1.8355136552247399E-3</v>
      </c>
      <c r="D17">
        <v>8.8171134092408995E-3</v>
      </c>
      <c r="E17">
        <v>1.88539548132301E-2</v>
      </c>
      <c r="F17">
        <v>0.70747368743057704</v>
      </c>
      <c r="G17">
        <v>9.7469575554249593E-2</v>
      </c>
      <c r="H17">
        <v>0.17132886799571601</v>
      </c>
      <c r="I17">
        <v>2.1896794136541501E-2</v>
      </c>
      <c r="J17">
        <v>5.1048013713884902E-3</v>
      </c>
      <c r="K17">
        <v>1.4915312386839999E-2</v>
      </c>
      <c r="L17">
        <v>0.285743080736235</v>
      </c>
      <c r="M17">
        <v>6.8866842084245802E-2</v>
      </c>
      <c r="N17">
        <v>2.7341430665658601E-4</v>
      </c>
    </row>
    <row r="18" spans="1:14" x14ac:dyDescent="0.2">
      <c r="A18" t="s">
        <v>30</v>
      </c>
      <c r="B18">
        <v>1.4902668630215899E-7</v>
      </c>
      <c r="C18">
        <v>5.7637863049328402E-8</v>
      </c>
      <c r="D18">
        <v>9.0039172646553105E-7</v>
      </c>
      <c r="E18">
        <v>1.4928111857262601E-12</v>
      </c>
      <c r="F18">
        <v>8.9851974490982699E-7</v>
      </c>
      <c r="G18">
        <v>6.0748217513604399E-11</v>
      </c>
      <c r="H18">
        <v>1.5123505021486899E-10</v>
      </c>
      <c r="I18">
        <v>3.9240257930183997E-11</v>
      </c>
      <c r="J18">
        <v>5.0336530065340697E-10</v>
      </c>
      <c r="K18">
        <v>1.59747711133626E-7</v>
      </c>
      <c r="L18">
        <v>3.1756760872863898E-7</v>
      </c>
      <c r="M18">
        <v>2.7120180732085699E-11</v>
      </c>
      <c r="N18">
        <v>7.7848081054662794E-8</v>
      </c>
    </row>
    <row r="19" spans="1:14" x14ac:dyDescent="0.2">
      <c r="A19" t="s">
        <v>31</v>
      </c>
      <c r="B19">
        <v>4.9900857008848297E-2</v>
      </c>
      <c r="C19">
        <v>0.16019573810857801</v>
      </c>
      <c r="D19">
        <v>1.72792061989426E-2</v>
      </c>
      <c r="E19">
        <v>0.15449740646417301</v>
      </c>
      <c r="F19">
        <v>0.43963373518777898</v>
      </c>
      <c r="G19">
        <v>4.0280265621289002E-2</v>
      </c>
      <c r="H19">
        <v>3.1945312586440198E-2</v>
      </c>
      <c r="I19">
        <v>0.18440020473029001</v>
      </c>
      <c r="J19">
        <v>0.1182865417054</v>
      </c>
      <c r="K19">
        <v>0.30869231699647198</v>
      </c>
      <c r="L19">
        <v>0.35364362780154401</v>
      </c>
      <c r="M19">
        <v>8.0914681385274703E-2</v>
      </c>
      <c r="N19">
        <v>0.37680971170715599</v>
      </c>
    </row>
    <row r="20" spans="1:14" x14ac:dyDescent="0.2">
      <c r="A20" t="s">
        <v>32</v>
      </c>
      <c r="B20">
        <v>8.1516387246088496E-3</v>
      </c>
      <c r="C20">
        <v>2.0873758879454501E-2</v>
      </c>
      <c r="D20">
        <v>4.9742688064010002E-3</v>
      </c>
      <c r="E20">
        <v>1.9313319664776899E-4</v>
      </c>
      <c r="F20">
        <v>0.154025967520491</v>
      </c>
      <c r="G20">
        <v>1.04278150754277E-3</v>
      </c>
      <c r="H20">
        <v>3.4284234523548301E-3</v>
      </c>
      <c r="I20">
        <v>3.5328732541413702E-5</v>
      </c>
      <c r="J20">
        <v>1.1651182611660399E-4</v>
      </c>
      <c r="K20">
        <v>4.3051062492193901E-4</v>
      </c>
      <c r="L20">
        <v>6.04724697898052E-3</v>
      </c>
      <c r="M20">
        <v>2.1184702399268E-4</v>
      </c>
      <c r="N20">
        <v>2.4701036529272001E-3</v>
      </c>
    </row>
    <row r="21" spans="1:14" x14ac:dyDescent="0.2">
      <c r="A21" t="s">
        <v>33</v>
      </c>
      <c r="B21">
        <v>9.2528282905274996E-8</v>
      </c>
      <c r="C21">
        <v>3.3880452216896903E-7</v>
      </c>
      <c r="D21">
        <v>1.13983292419319E-7</v>
      </c>
      <c r="E21">
        <v>2.7884618789903299E-22</v>
      </c>
      <c r="F21">
        <v>1.3306115290755499E-8</v>
      </c>
      <c r="G21">
        <v>4.61397171467541E-17</v>
      </c>
      <c r="H21">
        <v>2.1826964265628501E-13</v>
      </c>
      <c r="I21">
        <v>8.2782712320338302E-29</v>
      </c>
      <c r="J21">
        <v>4.5692959585405003E-15</v>
      </c>
      <c r="K21">
        <v>7.2105224922389407E-18</v>
      </c>
      <c r="L21">
        <v>3.8249840907632499E-15</v>
      </c>
      <c r="M21">
        <v>1.34370464485358E-23</v>
      </c>
      <c r="N21">
        <v>1.15196207537767E-10</v>
      </c>
    </row>
    <row r="22" spans="1:14" x14ac:dyDescent="0.2">
      <c r="A22" t="s">
        <v>34</v>
      </c>
      <c r="B22">
        <v>3.0517239957399499E-10</v>
      </c>
      <c r="C22">
        <v>3.4959288249838198E-10</v>
      </c>
      <c r="D22">
        <v>1.8638512838388202E-9</v>
      </c>
      <c r="E22">
        <v>7.4914892058314697E-28</v>
      </c>
      <c r="F22">
        <v>9.9783091713975101E-11</v>
      </c>
      <c r="G22">
        <v>6.7971426390366499E-20</v>
      </c>
      <c r="H22">
        <v>1.27577034991813E-18</v>
      </c>
      <c r="I22">
        <v>3.80883575793784E-30</v>
      </c>
      <c r="J22">
        <v>5.3537947150210701E-19</v>
      </c>
      <c r="K22">
        <v>8.6920304493625998E-26</v>
      </c>
      <c r="L22">
        <v>2.1757143910257001E-17</v>
      </c>
      <c r="M22">
        <v>4.9886816442901397E-29</v>
      </c>
      <c r="N22">
        <v>2.7218835936707399E-15</v>
      </c>
    </row>
    <row r="23" spans="1:14" x14ac:dyDescent="0.2">
      <c r="A23" t="s">
        <v>35</v>
      </c>
      <c r="B23">
        <v>4.9760979540451297E-27</v>
      </c>
      <c r="C23">
        <v>3.7357630183115802E-27</v>
      </c>
      <c r="D23">
        <v>8.8988954920307599E-25</v>
      </c>
      <c r="E23">
        <v>2.4434471391533E-67</v>
      </c>
      <c r="F23">
        <v>4.8529678117277999E-18</v>
      </c>
      <c r="G23">
        <v>1.19189993713707E-41</v>
      </c>
      <c r="H23">
        <v>2.05756119809899E-35</v>
      </c>
      <c r="I23">
        <v>6.2725093494345899E-87</v>
      </c>
      <c r="J23">
        <v>3.45867925585762E-46</v>
      </c>
      <c r="K23">
        <v>1.82323968352421E-54</v>
      </c>
      <c r="L23">
        <v>4.3443503436865899E-51</v>
      </c>
      <c r="M23">
        <v>1.2356447430145E-82</v>
      </c>
      <c r="N23">
        <v>1.28337190058323E-30</v>
      </c>
    </row>
    <row r="24" spans="1:14" x14ac:dyDescent="0.2">
      <c r="A24" t="s">
        <v>36</v>
      </c>
      <c r="B24">
        <v>1.40289414064669E-42</v>
      </c>
      <c r="C24">
        <v>1.60370656491615E-45</v>
      </c>
      <c r="D24">
        <v>1.4271014929026299E-36</v>
      </c>
      <c r="E24">
        <v>8.5949465556559397E-95</v>
      </c>
      <c r="F24">
        <v>5.2870501854528498E-27</v>
      </c>
      <c r="G24">
        <v>3.0032126901061802E-63</v>
      </c>
      <c r="H24">
        <v>3.4603582824421299E-43</v>
      </c>
      <c r="I24">
        <v>9.5035644593478E-114</v>
      </c>
      <c r="J24">
        <v>8.8542849561617702E-66</v>
      </c>
      <c r="K24">
        <v>1.3701624435924899E-85</v>
      </c>
      <c r="L24">
        <v>1.5615729446924399E-63</v>
      </c>
      <c r="M24">
        <v>1.3516290152581E-111</v>
      </c>
      <c r="N24">
        <v>1.1426720117498199E-46</v>
      </c>
    </row>
    <row r="25" spans="1:14" x14ac:dyDescent="0.2">
      <c r="A25" t="s">
        <v>37</v>
      </c>
      <c r="B25">
        <v>2.4449628640527099E-11</v>
      </c>
      <c r="C25">
        <v>1.80645926569692E-13</v>
      </c>
      <c r="D25">
        <v>5.6285430647865601E-9</v>
      </c>
      <c r="E25">
        <v>2.4754172179164801E-19</v>
      </c>
      <c r="F25">
        <v>3.7399066750820802E-13</v>
      </c>
      <c r="G25">
        <v>7.3224867116508204E-19</v>
      </c>
      <c r="H25">
        <v>9.4700115021826596E-14</v>
      </c>
      <c r="I25">
        <v>2.4335107211074601E-18</v>
      </c>
      <c r="J25">
        <v>5.1578249331879102E-14</v>
      </c>
      <c r="K25">
        <v>4.5104859190686898E-17</v>
      </c>
      <c r="L25">
        <v>6.3123053882012002E-9</v>
      </c>
      <c r="M25">
        <v>5.6700472456300899E-18</v>
      </c>
      <c r="N25">
        <v>8.61391384199755E-10</v>
      </c>
    </row>
    <row r="26" spans="1:14" x14ac:dyDescent="0.2">
      <c r="A26" t="s">
        <v>38</v>
      </c>
      <c r="B26">
        <v>4.1501119767328699E-4</v>
      </c>
      <c r="C26">
        <v>1.5378468831487199E-4</v>
      </c>
      <c r="D26">
        <v>1.4444593574283E-3</v>
      </c>
      <c r="E26">
        <v>3.4194390560465802E-5</v>
      </c>
      <c r="F26">
        <v>0.144050751894858</v>
      </c>
      <c r="G26">
        <v>2.3394401168894698E-3</v>
      </c>
      <c r="H26">
        <v>8.0345031628973898E-2</v>
      </c>
      <c r="I26">
        <v>1.2889966033548199E-7</v>
      </c>
      <c r="J26">
        <v>3.0463693605970197E-4</v>
      </c>
      <c r="K26">
        <v>5.10136995382431E-4</v>
      </c>
      <c r="L26">
        <v>3.7071186470226397E-5</v>
      </c>
      <c r="M26">
        <v>1.58605805655944E-7</v>
      </c>
      <c r="N26">
        <v>1.52870389712398E-2</v>
      </c>
    </row>
    <row r="27" spans="1:14" x14ac:dyDescent="0.2">
      <c r="A27" t="s">
        <v>39</v>
      </c>
      <c r="B27">
        <v>3.0097438977020501E-4</v>
      </c>
      <c r="C27">
        <v>1.2783388084367E-4</v>
      </c>
      <c r="D27">
        <v>9.7150758564488603E-4</v>
      </c>
      <c r="E27">
        <v>5.2254146056913801E-5</v>
      </c>
      <c r="F27">
        <v>9.7456641779707698E-2</v>
      </c>
      <c r="G27">
        <v>9.5642323365294896E-4</v>
      </c>
      <c r="H27">
        <v>3.6989876664726098E-2</v>
      </c>
      <c r="I27">
        <v>6.6442791044510395E-8</v>
      </c>
      <c r="J27">
        <v>1.41824095455395E-4</v>
      </c>
      <c r="K27">
        <v>1.06541843606957E-3</v>
      </c>
      <c r="L27">
        <v>8.4040222266597601E-4</v>
      </c>
      <c r="M27">
        <v>1.95600479423759E-6</v>
      </c>
      <c r="N27">
        <v>2.7827376249987702E-2</v>
      </c>
    </row>
    <row r="28" spans="1:14" x14ac:dyDescent="0.2">
      <c r="A28" t="s">
        <v>40</v>
      </c>
      <c r="B28">
        <v>9.4656617305482107E-3</v>
      </c>
      <c r="C28">
        <v>7.3892626078997398E-3</v>
      </c>
      <c r="D28">
        <v>1.49125828709674E-2</v>
      </c>
      <c r="E28">
        <v>6.6623763524540605E-5</v>
      </c>
      <c r="F28">
        <v>1.3924936839585501E-4</v>
      </c>
      <c r="G28">
        <v>1.44614440835625E-3</v>
      </c>
      <c r="H28">
        <v>7.37835349586978E-3</v>
      </c>
      <c r="I28">
        <v>9.0975458123753392E-6</v>
      </c>
      <c r="J28">
        <v>1.00170533238965E-3</v>
      </c>
      <c r="K28">
        <v>3.13567831331162E-3</v>
      </c>
      <c r="L28">
        <v>1.0498138195493899E-4</v>
      </c>
      <c r="M28">
        <v>1.9438305455237701E-4</v>
      </c>
      <c r="N28">
        <v>2.0402879411435201E-2</v>
      </c>
    </row>
    <row r="29" spans="1:14" x14ac:dyDescent="0.2">
      <c r="A29" t="s">
        <v>41</v>
      </c>
      <c r="B29">
        <v>1.67815420523591E-2</v>
      </c>
      <c r="C29">
        <v>6.6228297054953004E-3</v>
      </c>
      <c r="D29">
        <v>4.3430678779662099E-2</v>
      </c>
      <c r="E29">
        <v>1.20728313923665E-3</v>
      </c>
      <c r="F29">
        <v>1.56574420288993E-2</v>
      </c>
      <c r="G29">
        <v>1.5934071085760399E-3</v>
      </c>
      <c r="H29">
        <v>2.66008714567545E-2</v>
      </c>
      <c r="I29">
        <v>5.98798981497099E-3</v>
      </c>
      <c r="J29">
        <v>2.2285886680521601E-3</v>
      </c>
      <c r="K29">
        <v>5.7797850161342597E-3</v>
      </c>
      <c r="L29">
        <v>4.4457941811509704E-3</v>
      </c>
      <c r="M29">
        <v>2.7694528164084E-3</v>
      </c>
      <c r="N29">
        <v>8.6226397229157495E-3</v>
      </c>
    </row>
    <row r="30" spans="1:14" x14ac:dyDescent="0.2">
      <c r="A30" t="s">
        <v>42</v>
      </c>
      <c r="B30">
        <v>3.4710888361868301E-3</v>
      </c>
      <c r="C30">
        <v>4.0812702959402503E-3</v>
      </c>
      <c r="D30">
        <v>4.2548044030522999E-3</v>
      </c>
      <c r="E30">
        <v>4.58140581900306E-3</v>
      </c>
      <c r="F30">
        <v>5.79083266510243E-2</v>
      </c>
      <c r="G30">
        <v>1.4935793034255699E-3</v>
      </c>
      <c r="H30">
        <v>8.1069788926417703E-3</v>
      </c>
      <c r="I30">
        <v>9.2791652745039706E-3</v>
      </c>
      <c r="J30">
        <v>2.1758259155825799E-2</v>
      </c>
      <c r="K30">
        <v>3.7974091808128302E-2</v>
      </c>
      <c r="L30">
        <v>6.9657856710780798E-3</v>
      </c>
      <c r="M30">
        <v>3.5680116311351999E-3</v>
      </c>
      <c r="N30">
        <v>0.19937738299531099</v>
      </c>
    </row>
    <row r="31" spans="1:14" x14ac:dyDescent="0.2">
      <c r="A31" t="s">
        <v>43</v>
      </c>
      <c r="B31">
        <v>5.9523702869585596E-3</v>
      </c>
      <c r="C31">
        <v>5.1395814421249398E-3</v>
      </c>
      <c r="D31">
        <v>9.5424093494853902E-3</v>
      </c>
      <c r="E31">
        <v>6.5615307979450404E-4</v>
      </c>
      <c r="F31">
        <v>0.120467287757141</v>
      </c>
      <c r="G31">
        <v>1.4583789720216099E-4</v>
      </c>
      <c r="H31">
        <v>7.1288329719493204E-3</v>
      </c>
      <c r="I31">
        <v>3.4034244266410501E-4</v>
      </c>
      <c r="J31">
        <v>6.8883867856781196E-3</v>
      </c>
      <c r="K31">
        <v>2.8902120974469698E-3</v>
      </c>
      <c r="L31">
        <v>1.70050682804203E-3</v>
      </c>
      <c r="M31">
        <v>4.4025189643547501E-4</v>
      </c>
      <c r="N31">
        <v>6.4936984810672796E-2</v>
      </c>
    </row>
    <row r="32" spans="1:14" x14ac:dyDescent="0.2">
      <c r="A32" t="s">
        <v>44</v>
      </c>
      <c r="B32">
        <v>0.61737641330457005</v>
      </c>
      <c r="C32">
        <v>0.44054990019517198</v>
      </c>
      <c r="D32">
        <v>0.81635789333716502</v>
      </c>
      <c r="E32">
        <v>0.112285964652696</v>
      </c>
      <c r="F32">
        <v>0.18264594006274101</v>
      </c>
      <c r="G32">
        <v>9.1557022333707494E-2</v>
      </c>
      <c r="H32">
        <v>0.188728175980198</v>
      </c>
      <c r="I32">
        <v>0.14451014360379599</v>
      </c>
      <c r="J32">
        <v>0.63533906091702197</v>
      </c>
      <c r="K32">
        <v>2.3079187568199301E-2</v>
      </c>
      <c r="L32">
        <v>3.6147579167483797E-2</v>
      </c>
      <c r="M32">
        <v>0.40225334632422799</v>
      </c>
      <c r="N32">
        <v>0.56296139211009999</v>
      </c>
    </row>
    <row r="33" spans="1:14" x14ac:dyDescent="0.2">
      <c r="A33" t="s">
        <v>45</v>
      </c>
      <c r="B33">
        <v>2.9429909028281201E-2</v>
      </c>
      <c r="C33">
        <v>1.1148352940998999E-2</v>
      </c>
      <c r="D33">
        <v>7.8115213836571107E-2</v>
      </c>
      <c r="E33">
        <v>1.2896878933984499E-3</v>
      </c>
      <c r="F33">
        <v>3.60427135212628E-3</v>
      </c>
      <c r="G33">
        <v>1.71490515467922E-3</v>
      </c>
      <c r="H33">
        <v>8.2887969861895601E-4</v>
      </c>
      <c r="I33">
        <v>2.2297653306710798E-3</v>
      </c>
      <c r="J33">
        <v>0.14740573227256101</v>
      </c>
      <c r="K33">
        <v>8.3200579370000301E-3</v>
      </c>
      <c r="L33">
        <v>7.7636465119475804E-4</v>
      </c>
      <c r="M33">
        <v>1.36978653753047E-3</v>
      </c>
      <c r="N33">
        <v>0.26336653143711097</v>
      </c>
    </row>
    <row r="34" spans="1:14" x14ac:dyDescent="0.2">
      <c r="A34" t="s">
        <v>46</v>
      </c>
      <c r="B34">
        <v>0.56979403000023099</v>
      </c>
      <c r="C34">
        <v>0.54631154060767295</v>
      </c>
      <c r="D34">
        <v>0.622321168113251</v>
      </c>
      <c r="E34">
        <v>0.69421162109497703</v>
      </c>
      <c r="F34">
        <v>0.42410300346955299</v>
      </c>
      <c r="G34">
        <v>0.58332111944406395</v>
      </c>
      <c r="H34">
        <v>0.662950087676208</v>
      </c>
      <c r="I34">
        <v>0.89072326700506699</v>
      </c>
      <c r="J34">
        <v>0.45001946406073101</v>
      </c>
      <c r="K34">
        <v>0.29163607607445002</v>
      </c>
      <c r="L34">
        <v>0.41785412266163002</v>
      </c>
      <c r="M34">
        <v>0.80718077911962305</v>
      </c>
      <c r="N34">
        <v>0.64194747234423799</v>
      </c>
    </row>
    <row r="35" spans="1:14" x14ac:dyDescent="0.2">
      <c r="A35" t="s">
        <v>47</v>
      </c>
      <c r="B35">
        <v>0.14953497720376699</v>
      </c>
      <c r="C35">
        <v>6.3692812134031607E-2</v>
      </c>
      <c r="D35">
        <v>0.29888825944486902</v>
      </c>
      <c r="E35">
        <v>1.26944327174471E-2</v>
      </c>
      <c r="F35">
        <v>0.92933246525998303</v>
      </c>
      <c r="G35">
        <v>5.0884606134295698E-2</v>
      </c>
      <c r="H35">
        <v>0.36547461760411998</v>
      </c>
      <c r="I35">
        <v>6.9693370711072604E-4</v>
      </c>
      <c r="J35">
        <v>7.3788720595235793E-2</v>
      </c>
      <c r="K35">
        <v>1.22084810254464E-2</v>
      </c>
      <c r="L35">
        <v>1.2604002699504299E-3</v>
      </c>
      <c r="M35">
        <v>2.1780262717959999E-4</v>
      </c>
      <c r="N35">
        <v>0.185768616837615</v>
      </c>
    </row>
    <row r="36" spans="1:14" x14ac:dyDescent="0.2">
      <c r="A36" t="s">
        <v>48</v>
      </c>
      <c r="B36">
        <v>9.2608819025364903E-4</v>
      </c>
      <c r="C36">
        <v>2.11044900089615E-4</v>
      </c>
      <c r="D36">
        <v>4.8196391294144502E-3</v>
      </c>
      <c r="E36">
        <v>8.0306395390782005E-5</v>
      </c>
      <c r="F36">
        <v>1.59696193160447E-4</v>
      </c>
      <c r="G36">
        <v>4.3762124148838599E-3</v>
      </c>
      <c r="H36">
        <v>3.3919348868637701E-4</v>
      </c>
      <c r="I36">
        <v>2.2706270394312199E-4</v>
      </c>
      <c r="J36">
        <v>1.8777232707021401E-2</v>
      </c>
      <c r="K36">
        <v>1.22329786540166E-3</v>
      </c>
      <c r="L36">
        <v>8.9113313607793202E-4</v>
      </c>
      <c r="M36">
        <v>1.3877771929944301E-4</v>
      </c>
      <c r="N36">
        <v>9.7896886085572198E-4</v>
      </c>
    </row>
    <row r="37" spans="1:14" x14ac:dyDescent="0.2">
      <c r="A37" t="s">
        <v>49</v>
      </c>
      <c r="B37">
        <v>1.6198245502021199E-6</v>
      </c>
      <c r="C37">
        <v>9.0684987081652303E-7</v>
      </c>
      <c r="D37">
        <v>7.6691049126140803E-6</v>
      </c>
      <c r="E37">
        <v>1.4498507179462799E-7</v>
      </c>
      <c r="F37">
        <v>3.5445626422492E-5</v>
      </c>
      <c r="G37">
        <v>3.2609787577309002E-6</v>
      </c>
      <c r="H37">
        <v>5.5743980828295197E-6</v>
      </c>
      <c r="I37">
        <v>4.9619753711440998E-7</v>
      </c>
      <c r="J37">
        <v>6.9895969020629595E-4</v>
      </c>
      <c r="K37">
        <v>2.6239897250459902E-6</v>
      </c>
      <c r="L37">
        <v>4.7790593360525597E-6</v>
      </c>
      <c r="M37">
        <v>1.1410832399810301E-7</v>
      </c>
      <c r="N37">
        <v>5.6176226060609003E-4</v>
      </c>
    </row>
    <row r="38" spans="1:14" x14ac:dyDescent="0.2">
      <c r="A38" t="s">
        <v>50</v>
      </c>
      <c r="B38">
        <v>2.48672302393836E-9</v>
      </c>
      <c r="C38">
        <v>7.7744695309300998E-10</v>
      </c>
      <c r="D38">
        <v>2.56829695597929E-8</v>
      </c>
      <c r="E38">
        <v>2.20065727339057E-14</v>
      </c>
      <c r="F38">
        <v>4.93908303863063E-5</v>
      </c>
      <c r="G38">
        <v>2.2935582477479699E-8</v>
      </c>
      <c r="H38">
        <v>2.6549790350066E-8</v>
      </c>
      <c r="I38">
        <v>5.4304375585983401E-19</v>
      </c>
      <c r="J38">
        <v>3.4842562864486903E-7</v>
      </c>
      <c r="K38">
        <v>5.0762868809150003E-11</v>
      </c>
      <c r="L38">
        <v>1.04516799976526E-13</v>
      </c>
      <c r="M38">
        <v>4.0708644050508E-16</v>
      </c>
      <c r="N38">
        <v>1.4321803979176299E-9</v>
      </c>
    </row>
    <row r="39" spans="1:14" x14ac:dyDescent="0.2">
      <c r="A39" t="s">
        <v>51</v>
      </c>
      <c r="B39">
        <v>5.59427585961843E-14</v>
      </c>
      <c r="C39">
        <v>6.2368754515688297E-16</v>
      </c>
      <c r="D39">
        <v>1.8142403651037699E-11</v>
      </c>
      <c r="E39">
        <v>2.30179093739311E-26</v>
      </c>
      <c r="F39">
        <v>1.9878421749238999E-11</v>
      </c>
      <c r="G39">
        <v>5.1302931771464898E-21</v>
      </c>
      <c r="H39">
        <v>8.9299234759661999E-15</v>
      </c>
      <c r="I39">
        <v>6.8285269370553299E-26</v>
      </c>
      <c r="J39">
        <v>3.0888073305627401E-17</v>
      </c>
      <c r="K39">
        <v>1.31869049850346E-21</v>
      </c>
      <c r="L39">
        <v>4.23530917429085E-19</v>
      </c>
      <c r="M39">
        <v>2.2431855988539301E-26</v>
      </c>
      <c r="N39">
        <v>1.72395066524703E-15</v>
      </c>
    </row>
    <row r="40" spans="1:14" x14ac:dyDescent="0.2">
      <c r="A40" t="s">
        <v>52</v>
      </c>
      <c r="B40">
        <v>9.9911453692817504E-14</v>
      </c>
      <c r="C40">
        <v>8.0135305978768206E-14</v>
      </c>
      <c r="D40">
        <v>1.16822171479802E-12</v>
      </c>
      <c r="E40">
        <v>9.8152099407978006E-30</v>
      </c>
      <c r="F40">
        <v>1.13277274614754E-10</v>
      </c>
      <c r="G40">
        <v>5.6171941435927299E-23</v>
      </c>
      <c r="H40">
        <v>4.2673363505824502E-15</v>
      </c>
      <c r="I40">
        <v>3.2558933008799202E-37</v>
      </c>
      <c r="J40">
        <v>4.1707747234851499E-18</v>
      </c>
      <c r="K40">
        <v>1.02378350771007E-25</v>
      </c>
      <c r="L40">
        <v>1.3910926924291301E-19</v>
      </c>
      <c r="M40">
        <v>5.0944760325739895E-32</v>
      </c>
      <c r="N40">
        <v>9.4280473509247599E-15</v>
      </c>
    </row>
    <row r="41" spans="1:14" x14ac:dyDescent="0.2">
      <c r="A41" t="s">
        <v>53</v>
      </c>
      <c r="B41">
        <v>1.3862707071953799E-12</v>
      </c>
      <c r="C41">
        <v>2.84239671452652E-12</v>
      </c>
      <c r="D41">
        <v>7.9915208991988905E-12</v>
      </c>
      <c r="E41">
        <v>3.8888061384025902E-17</v>
      </c>
      <c r="F41">
        <v>1.6755084138754999E-7</v>
      </c>
      <c r="G41">
        <v>8.7501851812253903E-12</v>
      </c>
      <c r="H41">
        <v>7.3296255668426704E-10</v>
      </c>
      <c r="I41">
        <v>2.6179043664235901E-19</v>
      </c>
      <c r="J41">
        <v>1.6196686245409001E-7</v>
      </c>
      <c r="K41">
        <v>8.4275634842192906E-15</v>
      </c>
      <c r="L41">
        <v>1.0774821904004099E-14</v>
      </c>
      <c r="M41">
        <v>1.21398682350178E-20</v>
      </c>
      <c r="N41">
        <v>1.82377781354688E-9</v>
      </c>
    </row>
    <row r="42" spans="1:14" x14ac:dyDescent="0.2">
      <c r="A42" t="s">
        <v>54</v>
      </c>
      <c r="B42">
        <v>2.76081911765615E-5</v>
      </c>
      <c r="C42">
        <v>3.9942672100503098E-6</v>
      </c>
      <c r="D42">
        <v>2.2262698208460799E-4</v>
      </c>
      <c r="E42">
        <v>1.03376452309768E-14</v>
      </c>
      <c r="F42">
        <v>5.3890393007756097E-6</v>
      </c>
      <c r="G42">
        <v>5.3639896272533998E-8</v>
      </c>
      <c r="H42">
        <v>7.8193999309358306E-12</v>
      </c>
      <c r="I42">
        <v>1.4205228901886499E-18</v>
      </c>
      <c r="J42">
        <v>6.7159830091856299E-10</v>
      </c>
      <c r="K42">
        <v>7.7790365168411008E-12</v>
      </c>
      <c r="L42">
        <v>2.7883301089111701E-9</v>
      </c>
      <c r="M42">
        <v>1.8758888641498001E-14</v>
      </c>
      <c r="N42">
        <v>4.37209584021291E-9</v>
      </c>
    </row>
    <row r="43" spans="1:14" x14ac:dyDescent="0.2">
      <c r="A43" t="s">
        <v>55</v>
      </c>
      <c r="B43">
        <v>6.7472984344654093E-5</v>
      </c>
      <c r="C43">
        <v>8.6097860964176701E-5</v>
      </c>
      <c r="D43">
        <v>1.00749746719185E-4</v>
      </c>
      <c r="E43">
        <v>8.0732684450041293E-6</v>
      </c>
      <c r="F43">
        <v>1.93278992593491E-2</v>
      </c>
      <c r="G43">
        <v>1.8459857925156599E-3</v>
      </c>
      <c r="H43">
        <v>6.1986292193382095E-4</v>
      </c>
      <c r="I43">
        <v>1.07540807938842E-6</v>
      </c>
      <c r="J43">
        <v>1.0544636219958201E-4</v>
      </c>
      <c r="K43">
        <v>5.0040166146372595E-4</v>
      </c>
      <c r="L43">
        <v>2.1421027047964099E-3</v>
      </c>
      <c r="M43">
        <v>3.8509882606354299E-7</v>
      </c>
      <c r="N43">
        <v>3.3025775508980598E-4</v>
      </c>
    </row>
    <row r="44" spans="1:14" x14ac:dyDescent="0.2">
      <c r="A44" t="s">
        <v>56</v>
      </c>
      <c r="B44">
        <v>1.87878878056757E-7</v>
      </c>
      <c r="C44">
        <v>1.7616571382816699E-7</v>
      </c>
      <c r="D44">
        <v>6.2310901136529395E-7</v>
      </c>
      <c r="E44">
        <v>7.1361419297745697E-8</v>
      </c>
      <c r="F44">
        <v>3.1569634955388899E-3</v>
      </c>
      <c r="G44">
        <v>2.6267819808445001E-5</v>
      </c>
      <c r="H44">
        <v>3.66379331888925E-6</v>
      </c>
      <c r="I44">
        <v>7.3999892841498894E-11</v>
      </c>
      <c r="J44">
        <v>1.6126773825915901E-4</v>
      </c>
      <c r="K44">
        <v>1.50061416017167E-4</v>
      </c>
      <c r="L44">
        <v>4.8064893357215397E-7</v>
      </c>
      <c r="M44">
        <v>3.0120005020644098E-10</v>
      </c>
      <c r="N44">
        <v>1.3534173825171701E-3</v>
      </c>
    </row>
    <row r="45" spans="1:14" x14ac:dyDescent="0.2">
      <c r="A45" t="s">
        <v>57</v>
      </c>
      <c r="B45">
        <v>0.23751343223087101</v>
      </c>
      <c r="C45">
        <v>0.39542235267405401</v>
      </c>
      <c r="D45">
        <v>0.14361752416427501</v>
      </c>
      <c r="E45">
        <v>0.168090429573656</v>
      </c>
      <c r="F45">
        <v>0.733918526822115</v>
      </c>
      <c r="G45">
        <v>0.11861152724769899</v>
      </c>
      <c r="H45">
        <v>0.11421466277384699</v>
      </c>
      <c r="I45">
        <v>9.2592293774477905E-2</v>
      </c>
      <c r="J45">
        <v>0.269711203387974</v>
      </c>
      <c r="K45">
        <v>0.33486376886107899</v>
      </c>
      <c r="L45">
        <v>0.27604358009135799</v>
      </c>
      <c r="M45">
        <v>5.9268831092166102E-2</v>
      </c>
      <c r="N45">
        <v>0.343391629155893</v>
      </c>
    </row>
    <row r="46" spans="1:14" x14ac:dyDescent="0.2">
      <c r="A46" t="s">
        <v>58</v>
      </c>
      <c r="B46">
        <v>3.6884468300198599E-2</v>
      </c>
      <c r="C46">
        <v>3.9325136748488802E-2</v>
      </c>
      <c r="D46">
        <v>4.3957478562076102E-2</v>
      </c>
      <c r="E46">
        <v>4.6678121977863502E-5</v>
      </c>
      <c r="F46">
        <v>0.159838320139507</v>
      </c>
      <c r="G46">
        <v>4.7380487226564103E-3</v>
      </c>
      <c r="H46">
        <v>6.5753133487834398E-3</v>
      </c>
      <c r="I46">
        <v>5.11827076453142E-6</v>
      </c>
      <c r="J46">
        <v>1.6710519647240502E-5</v>
      </c>
      <c r="K46">
        <v>3.7378736765319198E-5</v>
      </c>
      <c r="L46">
        <v>7.53843793859942E-4</v>
      </c>
      <c r="M46">
        <v>6.02635979180998E-5</v>
      </c>
      <c r="N46">
        <v>5.0326566570053205E-4</v>
      </c>
    </row>
    <row r="47" spans="1:14" x14ac:dyDescent="0.2">
      <c r="A47" t="s">
        <v>59</v>
      </c>
      <c r="B47">
        <v>2.6773497943050799E-5</v>
      </c>
      <c r="C47">
        <v>1.9589318963507301E-5</v>
      </c>
      <c r="D47">
        <v>7.6150424110403705E-5</v>
      </c>
      <c r="E47">
        <v>3.0899816480061901E-9</v>
      </c>
      <c r="F47">
        <v>3.2970999890298601E-5</v>
      </c>
      <c r="G47">
        <v>3.0048283338468201E-6</v>
      </c>
      <c r="H47">
        <v>4.0098343534993598E-5</v>
      </c>
      <c r="I47">
        <v>6.0256836139928299E-12</v>
      </c>
      <c r="J47">
        <v>2.1612930797823701E-4</v>
      </c>
      <c r="K47">
        <v>9.8457219708513904E-6</v>
      </c>
      <c r="L47">
        <v>4.8263805444827304E-7</v>
      </c>
      <c r="M47">
        <v>8.3314697104370001E-10</v>
      </c>
      <c r="N47">
        <v>1.64202142950338E-7</v>
      </c>
    </row>
    <row r="48" spans="1:14" x14ac:dyDescent="0.2">
      <c r="A48" t="s">
        <v>60</v>
      </c>
      <c r="B48">
        <v>8.4757337443532899E-17</v>
      </c>
      <c r="C48">
        <v>1.8086751117153701E-17</v>
      </c>
      <c r="D48">
        <v>7.0223482502836E-15</v>
      </c>
      <c r="E48">
        <v>8.1593478456717002E-47</v>
      </c>
      <c r="F48">
        <v>3.0005959585697902E-10</v>
      </c>
      <c r="G48">
        <v>2.96195528105364E-27</v>
      </c>
      <c r="H48">
        <v>2.6183302197882699E-24</v>
      </c>
      <c r="I48">
        <v>1.29053100591966E-60</v>
      </c>
      <c r="J48">
        <v>1.27753873899222E-36</v>
      </c>
      <c r="K48">
        <v>9.4480864353465102E-39</v>
      </c>
      <c r="L48">
        <v>3.5907970637011102E-33</v>
      </c>
      <c r="M48">
        <v>1.3225666229877999E-53</v>
      </c>
      <c r="N48">
        <v>4.25241266191293E-28</v>
      </c>
    </row>
    <row r="49" spans="1:14" x14ac:dyDescent="0.2">
      <c r="A49" t="s">
        <v>61</v>
      </c>
      <c r="B49">
        <v>2.59890506683424E-5</v>
      </c>
      <c r="C49">
        <v>7.0968994908182298E-6</v>
      </c>
      <c r="D49">
        <v>1.7109667455365401E-4</v>
      </c>
      <c r="E49">
        <v>9.1838700745764596E-9</v>
      </c>
      <c r="F49">
        <v>1.03592474490927E-5</v>
      </c>
      <c r="G49">
        <v>2.4240966229907101E-6</v>
      </c>
      <c r="H49">
        <v>1.17059632199677E-5</v>
      </c>
      <c r="I49">
        <v>1.13110343253275E-9</v>
      </c>
      <c r="J49">
        <v>3.1668862632596101E-4</v>
      </c>
      <c r="K49">
        <v>5.9597793343401205E-7</v>
      </c>
      <c r="L49">
        <v>1.2618545725161801E-6</v>
      </c>
      <c r="M49">
        <v>2.1183445563337899E-9</v>
      </c>
      <c r="N49">
        <v>1.6075523194806599E-5</v>
      </c>
    </row>
    <row r="50" spans="1:14" x14ac:dyDescent="0.2">
      <c r="A50" t="s">
        <v>62</v>
      </c>
      <c r="B50">
        <v>1.17210866844498E-10</v>
      </c>
      <c r="C50">
        <v>3.1803156566368702E-12</v>
      </c>
      <c r="D50">
        <v>1.1658915928836899E-8</v>
      </c>
      <c r="E50">
        <v>8.4460505411455307E-18</v>
      </c>
      <c r="F50">
        <v>3.2824850641434202E-7</v>
      </c>
      <c r="G50">
        <v>5.25346354855742E-16</v>
      </c>
      <c r="H50">
        <v>1.88943982806046E-8</v>
      </c>
      <c r="I50">
        <v>1.83152491725794E-18</v>
      </c>
      <c r="J50">
        <v>1.9407954918594399E-8</v>
      </c>
      <c r="K50">
        <v>8.9964690653431698E-17</v>
      </c>
      <c r="L50">
        <v>7.3085361981339094E-15</v>
      </c>
      <c r="M50">
        <v>3.6236914501488499E-20</v>
      </c>
      <c r="N50">
        <v>2.5056074761999802E-9</v>
      </c>
    </row>
    <row r="51" spans="1:14" x14ac:dyDescent="0.2">
      <c r="A51" t="s">
        <v>63</v>
      </c>
      <c r="B51">
        <v>8.6663062650850494E-11</v>
      </c>
      <c r="C51">
        <v>2.2150983658469699E-11</v>
      </c>
      <c r="D51">
        <v>1.32023508673268E-9</v>
      </c>
      <c r="E51">
        <v>5.3279542719182298E-15</v>
      </c>
      <c r="F51">
        <v>1.9950562836814801E-7</v>
      </c>
      <c r="G51">
        <v>7.3712706539363297E-9</v>
      </c>
      <c r="H51">
        <v>1.7364953255124E-9</v>
      </c>
      <c r="I51">
        <v>7.9922377554731102E-18</v>
      </c>
      <c r="J51">
        <v>2.94965505045307E-7</v>
      </c>
      <c r="K51">
        <v>2.6083071694507698E-12</v>
      </c>
      <c r="L51">
        <v>9.0723035673098102E-12</v>
      </c>
      <c r="M51">
        <v>1.7906958694632002E-14</v>
      </c>
      <c r="N51">
        <v>2.1115264234525601E-11</v>
      </c>
    </row>
    <row r="52" spans="1:14" x14ac:dyDescent="0.2">
      <c r="A52" t="s">
        <v>64</v>
      </c>
      <c r="B52">
        <v>9.2175446262175505E-43</v>
      </c>
      <c r="C52">
        <v>7.65448337301892E-46</v>
      </c>
      <c r="D52">
        <v>1.0816593566774E-36</v>
      </c>
      <c r="E52">
        <v>2.8316518223186202E-98</v>
      </c>
      <c r="F52">
        <v>1.6154778130455099E-31</v>
      </c>
      <c r="G52">
        <v>2.29317851389831E-69</v>
      </c>
      <c r="H52">
        <v>5.5036875204083097E-50</v>
      </c>
      <c r="I52">
        <v>4.3669751296554401E-115</v>
      </c>
      <c r="J52">
        <v>4.1754757212696498E-68</v>
      </c>
      <c r="K52">
        <v>2.8645053218920301E-87</v>
      </c>
      <c r="L52">
        <v>1.02684333526541E-60</v>
      </c>
      <c r="M52">
        <v>1.76406456376657E-109</v>
      </c>
      <c r="N52">
        <v>4.1319454843418101E-51</v>
      </c>
    </row>
    <row r="53" spans="1:14" x14ac:dyDescent="0.2">
      <c r="A53" t="s">
        <v>65</v>
      </c>
      <c r="B53">
        <v>3.4944322141992599E-3</v>
      </c>
      <c r="C53">
        <v>4.57819701298952E-3</v>
      </c>
      <c r="D53">
        <v>3.9579415128161398E-3</v>
      </c>
      <c r="E53">
        <v>1.11065615165798E-5</v>
      </c>
      <c r="F53">
        <v>2.53587289464045E-3</v>
      </c>
      <c r="G53">
        <v>1.50641663735747E-5</v>
      </c>
      <c r="H53">
        <v>3.6360384201556302E-3</v>
      </c>
      <c r="I53">
        <v>6.2358327293654E-5</v>
      </c>
      <c r="J53">
        <v>4.9302373744595497E-5</v>
      </c>
      <c r="K53">
        <v>5.9583202958737499E-5</v>
      </c>
      <c r="L53">
        <v>1.22920043053509E-4</v>
      </c>
      <c r="M53">
        <v>3.3233024780121699E-5</v>
      </c>
      <c r="N53">
        <v>1.4104986100490599E-3</v>
      </c>
    </row>
    <row r="54" spans="1:14" x14ac:dyDescent="0.2">
      <c r="A54" t="s">
        <v>66</v>
      </c>
      <c r="B54">
        <v>1.3591255936018801E-2</v>
      </c>
      <c r="C54">
        <v>6.7326275100239898E-3</v>
      </c>
      <c r="D54">
        <v>3.14339389826876E-2</v>
      </c>
      <c r="E54">
        <v>8.7623930338550596E-4</v>
      </c>
      <c r="F54">
        <v>2.4645322536696702E-2</v>
      </c>
      <c r="G54">
        <v>7.0087838171983298E-5</v>
      </c>
      <c r="H54">
        <v>1.45935428324686E-2</v>
      </c>
      <c r="I54">
        <v>2.8653594087611899E-3</v>
      </c>
      <c r="J54">
        <v>6.5665190801034402E-3</v>
      </c>
      <c r="K54">
        <v>1.49559874846958E-2</v>
      </c>
      <c r="L54">
        <v>2.44393416292552E-4</v>
      </c>
      <c r="M54">
        <v>8.4979756425226395E-4</v>
      </c>
      <c r="N54">
        <v>0.12583128134576499</v>
      </c>
    </row>
    <row r="55" spans="1:14" x14ac:dyDescent="0.2">
      <c r="A55" t="s">
        <v>67</v>
      </c>
      <c r="B55">
        <v>0.38178737781856897</v>
      </c>
      <c r="C55">
        <v>0.53002685357841695</v>
      </c>
      <c r="D55">
        <v>0.2881999010313</v>
      </c>
      <c r="E55">
        <v>0.14184476198683901</v>
      </c>
      <c r="F55">
        <v>0.15947690872894399</v>
      </c>
      <c r="G55">
        <v>0.21393737813329</v>
      </c>
      <c r="H55">
        <v>0.49790753427061002</v>
      </c>
      <c r="I55">
        <v>0.13083104808002999</v>
      </c>
      <c r="J55">
        <v>7.4576421223550501E-2</v>
      </c>
      <c r="K55">
        <v>8.5770561316824506E-2</v>
      </c>
      <c r="L55">
        <v>0.777271977994755</v>
      </c>
      <c r="M55">
        <v>0.269778597784886</v>
      </c>
      <c r="N55">
        <v>0.105583913744274</v>
      </c>
    </row>
    <row r="56" spans="1:14" x14ac:dyDescent="0.2">
      <c r="A56" t="s">
        <v>68</v>
      </c>
      <c r="B56">
        <v>1.4705780754562699E-36</v>
      </c>
      <c r="C56">
        <v>3.4471549001797801E-40</v>
      </c>
      <c r="D56">
        <v>9.6631299213612604E-31</v>
      </c>
      <c r="E56">
        <v>4.3642016428752399E-88</v>
      </c>
      <c r="F56">
        <v>1.5173191099529799E-30</v>
      </c>
      <c r="G56">
        <v>4.5444515164005303E-64</v>
      </c>
      <c r="H56">
        <v>1.4523436705346401E-47</v>
      </c>
      <c r="I56">
        <v>2.4566365689574698E-100</v>
      </c>
      <c r="J56">
        <v>1.35547230434902E-61</v>
      </c>
      <c r="K56">
        <v>3.7336071809806802E-77</v>
      </c>
      <c r="L56">
        <v>6.8477294417113804E-56</v>
      </c>
      <c r="M56">
        <v>3.0258300082366397E-95</v>
      </c>
      <c r="N56">
        <v>3.86016801737112E-42</v>
      </c>
    </row>
    <row r="57" spans="1:14" x14ac:dyDescent="0.2">
      <c r="A57" t="s">
        <v>69</v>
      </c>
      <c r="B57">
        <v>8.7275197530847494E-42</v>
      </c>
      <c r="C57">
        <v>1.1782764459197E-46</v>
      </c>
      <c r="D57">
        <v>1.7017666282864001E-34</v>
      </c>
      <c r="E57">
        <v>7.9230148117394999E-90</v>
      </c>
      <c r="F57">
        <v>5.76908968966197E-31</v>
      </c>
      <c r="G57">
        <v>2.73072661832322E-65</v>
      </c>
      <c r="H57">
        <v>2.1749263130524301E-44</v>
      </c>
      <c r="I57">
        <v>4.1657400196735799E-105</v>
      </c>
      <c r="J57">
        <v>1.24623072537634E-59</v>
      </c>
      <c r="K57">
        <v>9.2883619557847793E-78</v>
      </c>
      <c r="L57">
        <v>1.5613263929490601E-58</v>
      </c>
      <c r="M57">
        <v>2.71404766366302E-99</v>
      </c>
      <c r="N57">
        <v>6.27596020153566E-45</v>
      </c>
    </row>
    <row r="58" spans="1:14" x14ac:dyDescent="0.2">
      <c r="A58" t="s">
        <v>70</v>
      </c>
      <c r="B58">
        <v>9.2318532826850397E-37</v>
      </c>
      <c r="C58">
        <v>9.2865853489593098E-42</v>
      </c>
      <c r="D58">
        <v>6.1888068676412403E-30</v>
      </c>
      <c r="E58">
        <v>1.2530893921086901E-76</v>
      </c>
      <c r="F58">
        <v>2.19249617806759E-29</v>
      </c>
      <c r="G58">
        <v>2.5621713285373998E-59</v>
      </c>
      <c r="H58">
        <v>8.4004996491569404E-40</v>
      </c>
      <c r="I58">
        <v>5.6987496702022002E-85</v>
      </c>
      <c r="J58">
        <v>2.25201663755215E-48</v>
      </c>
      <c r="K58">
        <v>3.9544548622669096E-65</v>
      </c>
      <c r="L58">
        <v>7.2749447532434803E-52</v>
      </c>
      <c r="M58">
        <v>4.9497740173555402E-84</v>
      </c>
      <c r="N58">
        <v>2.18325945445459E-37</v>
      </c>
    </row>
    <row r="59" spans="1:14" x14ac:dyDescent="0.2">
      <c r="A59" t="s">
        <v>71</v>
      </c>
      <c r="B59">
        <v>1.10053138108253E-3</v>
      </c>
      <c r="C59">
        <v>7.5265116362015997E-4</v>
      </c>
      <c r="D59">
        <v>2.7026916003263599E-3</v>
      </c>
      <c r="E59">
        <v>3.18907702792431E-7</v>
      </c>
      <c r="F59">
        <v>3.16338981689747E-8</v>
      </c>
      <c r="G59">
        <v>8.4530220198473104E-12</v>
      </c>
      <c r="H59">
        <v>3.8557032739417498E-9</v>
      </c>
      <c r="I59">
        <v>8.8896658772697197E-5</v>
      </c>
      <c r="J59">
        <v>1.5648497611912399E-3</v>
      </c>
      <c r="K59">
        <v>9.2736090980957998E-5</v>
      </c>
      <c r="L59">
        <v>6.7831519549753805E-4</v>
      </c>
      <c r="M59">
        <v>8.1211556426550295E-5</v>
      </c>
      <c r="N59">
        <v>2.40395351573917E-3</v>
      </c>
    </row>
    <row r="60" spans="1:14" x14ac:dyDescent="0.2">
      <c r="A60" t="s">
        <v>72</v>
      </c>
      <c r="B60">
        <v>8.6269144857616502E-29</v>
      </c>
      <c r="C60">
        <v>7.5614636680304998E-32</v>
      </c>
      <c r="D60">
        <v>4.7557629689947699E-24</v>
      </c>
      <c r="E60">
        <v>1.56064645463896E-72</v>
      </c>
      <c r="F60">
        <v>1.9015506263016601E-22</v>
      </c>
      <c r="G60">
        <v>6.1568603013321702E-53</v>
      </c>
      <c r="H60">
        <v>4.44447688123831E-33</v>
      </c>
      <c r="I60">
        <v>7.2374270837580504E-84</v>
      </c>
      <c r="J60">
        <v>8.1033195755135795E-50</v>
      </c>
      <c r="K60">
        <v>1.72872071561621E-65</v>
      </c>
      <c r="L60">
        <v>2.5094111182516999E-48</v>
      </c>
      <c r="M60">
        <v>1.38474587697611E-82</v>
      </c>
      <c r="N60">
        <v>1.7219844432646201E-39</v>
      </c>
    </row>
    <row r="61" spans="1:14" x14ac:dyDescent="0.2">
      <c r="A61" t="s">
        <v>73</v>
      </c>
      <c r="B61">
        <v>0.68007601657417605</v>
      </c>
      <c r="C61">
        <v>0.57841081208481304</v>
      </c>
      <c r="D61">
        <v>0.86833641559122599</v>
      </c>
      <c r="E61">
        <v>2.5166474460516399E-8</v>
      </c>
      <c r="F61">
        <v>6.4655308272124803E-2</v>
      </c>
      <c r="G61">
        <v>1.04023900943186E-4</v>
      </c>
      <c r="H61">
        <v>8.3852654810047805E-3</v>
      </c>
      <c r="I61">
        <v>7.9011050905138996E-13</v>
      </c>
      <c r="J61">
        <v>9.7578702939612493E-6</v>
      </c>
      <c r="K61">
        <v>2.5220016207025402E-9</v>
      </c>
      <c r="L61">
        <v>1.8171269233215501E-4</v>
      </c>
      <c r="M61">
        <v>3.4684113372002798E-15</v>
      </c>
      <c r="N61">
        <v>3.1756367299536101E-5</v>
      </c>
    </row>
    <row r="62" spans="1:14" x14ac:dyDescent="0.2">
      <c r="A62" t="s">
        <v>74</v>
      </c>
      <c r="B62">
        <v>0.486523239368227</v>
      </c>
      <c r="C62">
        <v>0.52640045009148795</v>
      </c>
      <c r="D62">
        <v>0.53622863096218398</v>
      </c>
      <c r="E62">
        <v>1.4828508676270801E-7</v>
      </c>
      <c r="F62">
        <v>2.5553600547434999E-2</v>
      </c>
      <c r="G62">
        <v>2.26914823593312E-4</v>
      </c>
      <c r="H62">
        <v>4.6957158511734803E-3</v>
      </c>
      <c r="I62">
        <v>6.8635794968160197E-12</v>
      </c>
      <c r="J62">
        <v>1.2768733188241399E-5</v>
      </c>
      <c r="K62">
        <v>2.5886161162907801E-8</v>
      </c>
      <c r="L62">
        <v>9.9674823382929294E-4</v>
      </c>
      <c r="M62">
        <v>1.42056674173456E-11</v>
      </c>
      <c r="N62">
        <v>2.0933031835439798E-3</v>
      </c>
    </row>
    <row r="63" spans="1:14" x14ac:dyDescent="0.2">
      <c r="A63" t="s">
        <v>75</v>
      </c>
      <c r="B63">
        <v>6.64470999987848E-2</v>
      </c>
      <c r="C63">
        <v>6.8269288297402406E-2</v>
      </c>
      <c r="D63">
        <v>8.6082729884535705E-2</v>
      </c>
      <c r="E63">
        <v>0.337081468433441</v>
      </c>
      <c r="F63">
        <v>0.36993806316151101</v>
      </c>
      <c r="G63">
        <v>0.76191161597769197</v>
      </c>
      <c r="H63">
        <v>0.452956532636617</v>
      </c>
      <c r="I63">
        <v>4.4382797486212801E-2</v>
      </c>
      <c r="J63">
        <v>4.6047494398824898E-2</v>
      </c>
      <c r="K63">
        <v>0.121956801838945</v>
      </c>
      <c r="L63">
        <v>0.35711488465430902</v>
      </c>
      <c r="M63">
        <v>5.4254954319141999E-2</v>
      </c>
      <c r="N63">
        <v>0.91669712732137598</v>
      </c>
    </row>
    <row r="64" spans="1:14" x14ac:dyDescent="0.2">
      <c r="A64" t="s">
        <v>76</v>
      </c>
      <c r="B64">
        <v>0.53851912723496898</v>
      </c>
      <c r="C64">
        <v>0.80889831334596896</v>
      </c>
      <c r="D64">
        <v>0.34360536717296403</v>
      </c>
      <c r="E64">
        <v>0.644729050387854</v>
      </c>
      <c r="F64">
        <v>3.7253201162210002E-2</v>
      </c>
      <c r="G64">
        <v>0.580833811856447</v>
      </c>
      <c r="H64">
        <v>0.228495653023015</v>
      </c>
      <c r="I64">
        <v>0.67405786793087996</v>
      </c>
      <c r="J64">
        <v>0.96544489128667399</v>
      </c>
      <c r="K64">
        <v>0.27730943254351098</v>
      </c>
      <c r="L64">
        <v>0.877105539548235</v>
      </c>
      <c r="M64">
        <v>0.324897071818813</v>
      </c>
      <c r="N64">
        <v>0.73071332904121</v>
      </c>
    </row>
    <row r="65" spans="1:14" x14ac:dyDescent="0.2">
      <c r="A65" t="s">
        <v>77</v>
      </c>
      <c r="B65">
        <v>4.5225614974816601E-10</v>
      </c>
      <c r="C65">
        <v>1.9184276250148899E-11</v>
      </c>
      <c r="D65">
        <v>3.56003778524276E-8</v>
      </c>
      <c r="E65">
        <v>2.68345979436798E-21</v>
      </c>
      <c r="F65">
        <v>2.1547369669879501E-5</v>
      </c>
      <c r="G65">
        <v>1.8619189176225202E-18</v>
      </c>
      <c r="H65">
        <v>3.9902609117937097E-9</v>
      </c>
      <c r="I65">
        <v>4.9476800452616501E-22</v>
      </c>
      <c r="J65">
        <v>2.1578257401413799E-18</v>
      </c>
      <c r="K65">
        <v>8.0962827560590401E-19</v>
      </c>
      <c r="L65">
        <v>3.9969082972808699E-13</v>
      </c>
      <c r="M65">
        <v>1.0814631716843501E-21</v>
      </c>
      <c r="N65">
        <v>1.0030604510835901E-15</v>
      </c>
    </row>
    <row r="66" spans="1:14" x14ac:dyDescent="0.2">
      <c r="A66" t="s">
        <v>78</v>
      </c>
      <c r="B66">
        <v>1.78403925728193E-10</v>
      </c>
      <c r="C66">
        <v>1.1697407042707001E-10</v>
      </c>
      <c r="D66">
        <v>1.4808637664093E-9</v>
      </c>
      <c r="E66">
        <v>6.1452059762902501E-24</v>
      </c>
      <c r="F66">
        <v>6.0485328661469496E-8</v>
      </c>
      <c r="G66">
        <v>2.2400878798044699E-16</v>
      </c>
      <c r="H66">
        <v>1.0332764472485401E-10</v>
      </c>
      <c r="I66">
        <v>3.2213253104502698E-26</v>
      </c>
      <c r="J66">
        <v>1.99990096627694E-18</v>
      </c>
      <c r="K66">
        <v>2.40296630042185E-23</v>
      </c>
      <c r="L66">
        <v>4.78057559164754E-15</v>
      </c>
      <c r="M66">
        <v>5.2337271197161401E-28</v>
      </c>
      <c r="N66">
        <v>1.07830184707339E-12</v>
      </c>
    </row>
    <row r="67" spans="1:14" x14ac:dyDescent="0.2">
      <c r="A67" t="s">
        <v>79</v>
      </c>
      <c r="B67">
        <v>5.0080332604508901E-29</v>
      </c>
      <c r="C67">
        <v>1.9788950800083099E-31</v>
      </c>
      <c r="D67">
        <v>9.8063188850978892E-25</v>
      </c>
      <c r="E67">
        <v>1.10871014351072E-61</v>
      </c>
      <c r="F67">
        <v>7.0040510474313502E-20</v>
      </c>
      <c r="G67">
        <v>8.7650872578830897E-41</v>
      </c>
      <c r="H67">
        <v>1.6251058327490699E-29</v>
      </c>
      <c r="I67">
        <v>3.0161179130334301E-73</v>
      </c>
      <c r="J67">
        <v>3.4111337809997002E-40</v>
      </c>
      <c r="K67">
        <v>5.5732878783173997E-60</v>
      </c>
      <c r="L67">
        <v>3.2665382513025897E-39</v>
      </c>
      <c r="M67">
        <v>1.2565068260980001E-75</v>
      </c>
      <c r="N67">
        <v>6.7296739201010497E-28</v>
      </c>
    </row>
    <row r="68" spans="1:14" x14ac:dyDescent="0.2">
      <c r="A68" t="s">
        <v>80</v>
      </c>
      <c r="B68">
        <v>3.73742768831267E-6</v>
      </c>
      <c r="C68">
        <v>8.0969589168544803E-6</v>
      </c>
      <c r="D68">
        <v>5.0593693544186204E-6</v>
      </c>
      <c r="E68">
        <v>2.4183206195451102E-16</v>
      </c>
      <c r="F68">
        <v>2.5957649995227502E-4</v>
      </c>
      <c r="G68">
        <v>1.1944014169306799E-12</v>
      </c>
      <c r="H68">
        <v>1.49658440503496E-8</v>
      </c>
      <c r="I68">
        <v>8.7288165340699302E-15</v>
      </c>
      <c r="J68">
        <v>2.52751448789009E-15</v>
      </c>
      <c r="K68">
        <v>9.8632133581954402E-16</v>
      </c>
      <c r="L68">
        <v>5.41248974689414E-10</v>
      </c>
      <c r="M68">
        <v>1.4161946191270499E-18</v>
      </c>
      <c r="N68">
        <v>5.7706018149689999E-11</v>
      </c>
    </row>
    <row r="69" spans="1:14" x14ac:dyDescent="0.2">
      <c r="A69" t="s">
        <v>81</v>
      </c>
      <c r="B69">
        <v>2.4740095990775E-2</v>
      </c>
      <c r="C69">
        <v>8.07113574579932E-3</v>
      </c>
      <c r="D69">
        <v>6.26289504110151E-2</v>
      </c>
      <c r="E69">
        <v>9.0375527924577995E-2</v>
      </c>
      <c r="F69">
        <v>0.74366513286067404</v>
      </c>
      <c r="G69">
        <v>0.21260769210491101</v>
      </c>
      <c r="H69">
        <v>0.45399772386923598</v>
      </c>
      <c r="I69">
        <v>4.2600197029601598E-2</v>
      </c>
      <c r="J69">
        <v>2.2148965648310599E-2</v>
      </c>
      <c r="K69">
        <v>0.105119420891708</v>
      </c>
      <c r="L69">
        <v>0.42948103179723501</v>
      </c>
      <c r="M69">
        <v>0.18295087262891799</v>
      </c>
      <c r="N69">
        <v>5.3858023242479196E-3</v>
      </c>
    </row>
    <row r="70" spans="1:14" x14ac:dyDescent="0.2">
      <c r="A70" t="s">
        <v>82</v>
      </c>
      <c r="B70">
        <v>8.8315244110819602E-8</v>
      </c>
      <c r="C70">
        <v>4.4953672973945397E-8</v>
      </c>
      <c r="D70">
        <v>5.0088157750426002E-7</v>
      </c>
      <c r="E70">
        <v>8.3129083748040996E-13</v>
      </c>
      <c r="F70">
        <v>6.8767296231923599E-7</v>
      </c>
      <c r="G70">
        <v>3.4951791200511197E-11</v>
      </c>
      <c r="H70">
        <v>3.5211046519703197E-11</v>
      </c>
      <c r="I70">
        <v>2.10163230285177E-11</v>
      </c>
      <c r="J70">
        <v>3.3159303779663201E-10</v>
      </c>
      <c r="K70">
        <v>1.2245987675083899E-7</v>
      </c>
      <c r="L70">
        <v>2.5305840548114299E-7</v>
      </c>
      <c r="M70">
        <v>2.2020533808567702E-12</v>
      </c>
      <c r="N70">
        <v>3.4016974734926799E-7</v>
      </c>
    </row>
    <row r="71" spans="1:14" x14ac:dyDescent="0.2">
      <c r="A71" t="s">
        <v>83</v>
      </c>
      <c r="B71">
        <v>1.92563332232716E-2</v>
      </c>
      <c r="C71">
        <v>6.2534012851515497E-2</v>
      </c>
      <c r="D71">
        <v>7.7284879733484401E-3</v>
      </c>
      <c r="E71">
        <v>6.2286245796865897E-2</v>
      </c>
      <c r="F71">
        <v>0.77998807175961105</v>
      </c>
      <c r="G71">
        <v>1.0934475344058101E-2</v>
      </c>
      <c r="H71">
        <v>3.4462748521071299E-2</v>
      </c>
      <c r="I71">
        <v>3.1788504319385298E-2</v>
      </c>
      <c r="J71">
        <v>0.103251520628602</v>
      </c>
      <c r="K71">
        <v>0.100782256627154</v>
      </c>
      <c r="L71">
        <v>0.23045129005179699</v>
      </c>
      <c r="M71">
        <v>1.7322940768971E-2</v>
      </c>
      <c r="N71">
        <v>0.12907047200882299</v>
      </c>
    </row>
    <row r="72" spans="1:14" x14ac:dyDescent="0.2">
      <c r="A72" t="s">
        <v>84</v>
      </c>
      <c r="B72">
        <v>2.3731193902931901E-2</v>
      </c>
      <c r="C72">
        <v>5.0003626119518099E-2</v>
      </c>
      <c r="D72">
        <v>1.61747983230725E-2</v>
      </c>
      <c r="E72">
        <v>8.4115913447321898E-4</v>
      </c>
      <c r="F72">
        <v>0.13983719476487599</v>
      </c>
      <c r="G72">
        <v>5.4951163321868696E-3</v>
      </c>
      <c r="H72">
        <v>1.8005111412273199E-2</v>
      </c>
      <c r="I72">
        <v>1.2805992811424399E-4</v>
      </c>
      <c r="J72">
        <v>1.62038309811714E-3</v>
      </c>
      <c r="K72">
        <v>2.74963205070576E-3</v>
      </c>
      <c r="L72">
        <v>6.3009018528661703E-3</v>
      </c>
      <c r="M72">
        <v>1.76951896503427E-4</v>
      </c>
      <c r="N72">
        <v>1.3573787194962999E-2</v>
      </c>
    </row>
    <row r="73" spans="1:14" x14ac:dyDescent="0.2">
      <c r="A73" t="s">
        <v>85</v>
      </c>
      <c r="B73">
        <v>3.5564340219320199E-8</v>
      </c>
      <c r="C73">
        <v>1.67683231596686E-7</v>
      </c>
      <c r="D73">
        <v>3.7520540615169002E-8</v>
      </c>
      <c r="E73">
        <v>4.8101419553355297E-22</v>
      </c>
      <c r="F73">
        <v>9.9565140821968597E-9</v>
      </c>
      <c r="G73">
        <v>1.2731399621832399E-16</v>
      </c>
      <c r="H73">
        <v>2.51152558811632E-13</v>
      </c>
      <c r="I73">
        <v>8.7944574032254199E-29</v>
      </c>
      <c r="J73">
        <v>1.24019263065232E-14</v>
      </c>
      <c r="K73">
        <v>2.2384419706919699E-17</v>
      </c>
      <c r="L73">
        <v>9.9715488565615098E-16</v>
      </c>
      <c r="M73">
        <v>4.3106478282092802E-23</v>
      </c>
      <c r="N73">
        <v>2.4481618607513602E-10</v>
      </c>
    </row>
    <row r="74" spans="1:14" x14ac:dyDescent="0.2">
      <c r="A74" t="s">
        <v>86</v>
      </c>
      <c r="B74">
        <v>1.2108039070443501E-3</v>
      </c>
      <c r="C74">
        <v>1.4679815086540301E-3</v>
      </c>
      <c r="D74">
        <v>1.5472382642738201E-3</v>
      </c>
      <c r="E74">
        <v>7.4292791030460101E-4</v>
      </c>
      <c r="F74">
        <v>7.7219693553830697E-3</v>
      </c>
      <c r="G74">
        <v>1.76002254406461E-3</v>
      </c>
      <c r="H74">
        <v>1.14673190752456E-2</v>
      </c>
      <c r="I74">
        <v>1.6274648837148699E-5</v>
      </c>
      <c r="J74">
        <v>9.1541148021510102E-3</v>
      </c>
      <c r="K74">
        <v>1.49135109119459E-2</v>
      </c>
      <c r="L74">
        <v>2.0087602675655E-2</v>
      </c>
      <c r="M74">
        <v>8.5897910197956103E-5</v>
      </c>
      <c r="N74">
        <v>0.25974628070745998</v>
      </c>
    </row>
    <row r="75" spans="1:14" x14ac:dyDescent="0.2">
      <c r="A75" t="s">
        <v>87</v>
      </c>
      <c r="B75">
        <v>1.14536104277325E-6</v>
      </c>
      <c r="C75">
        <v>1.1529027259126501E-6</v>
      </c>
      <c r="D75">
        <v>3.0635510693384299E-6</v>
      </c>
      <c r="E75">
        <v>2.6850589859634201E-11</v>
      </c>
      <c r="F75">
        <v>8.2904423291535596E-7</v>
      </c>
      <c r="G75">
        <v>4.4646892059635404E-9</v>
      </c>
      <c r="H75">
        <v>2.4269036893350699E-7</v>
      </c>
      <c r="I75">
        <v>7.8914197656467402E-12</v>
      </c>
      <c r="J75">
        <v>6.3406914837867802E-10</v>
      </c>
      <c r="K75">
        <v>8.5357628992476097E-9</v>
      </c>
      <c r="L75">
        <v>1.67640205322237E-6</v>
      </c>
      <c r="M75">
        <v>1.17973565296161E-11</v>
      </c>
      <c r="N75">
        <v>2.2527634306178599E-5</v>
      </c>
    </row>
    <row r="76" spans="1:14" x14ac:dyDescent="0.2">
      <c r="A76" t="s">
        <v>88</v>
      </c>
      <c r="B76">
        <v>4.1048757020940601E-6</v>
      </c>
      <c r="C76">
        <v>4.2475414559642002E-6</v>
      </c>
      <c r="D76">
        <v>9.4704830244635808E-6</v>
      </c>
      <c r="E76">
        <v>8.9381042640639894E-11</v>
      </c>
      <c r="F76">
        <v>8.9510355295793802E-7</v>
      </c>
      <c r="G76">
        <v>2.0468432429636499E-8</v>
      </c>
      <c r="H76">
        <v>1.16780923391839E-6</v>
      </c>
      <c r="I76">
        <v>1.26669082399182E-10</v>
      </c>
      <c r="J76">
        <v>3.9150804278480598E-10</v>
      </c>
      <c r="K76">
        <v>1.5420204659335E-8</v>
      </c>
      <c r="L76">
        <v>6.1710931540855601E-6</v>
      </c>
      <c r="M76">
        <v>1.35777321815069E-10</v>
      </c>
      <c r="N76">
        <v>8.0817850114416195E-6</v>
      </c>
    </row>
    <row r="77" spans="1:14" x14ac:dyDescent="0.2">
      <c r="A77" t="s">
        <v>89</v>
      </c>
      <c r="B77">
        <v>2.5942801021260498E-4</v>
      </c>
      <c r="C77">
        <v>7.6893300476017095E-4</v>
      </c>
      <c r="D77">
        <v>1.7532064223763601E-4</v>
      </c>
      <c r="E77">
        <v>2.11800351285051E-7</v>
      </c>
      <c r="F77">
        <v>2.19697426275519E-5</v>
      </c>
      <c r="G77">
        <v>1.20904547328031E-6</v>
      </c>
      <c r="H77">
        <v>1.1312640442978E-4</v>
      </c>
      <c r="I77">
        <v>6.4734699321400005E-7</v>
      </c>
      <c r="J77">
        <v>6.7158711400941901E-7</v>
      </c>
      <c r="K77">
        <v>4.8259832961494899E-6</v>
      </c>
      <c r="L77">
        <v>2.2333567646401101E-3</v>
      </c>
      <c r="M77">
        <v>6.5811626093267603E-7</v>
      </c>
      <c r="N77">
        <v>1.7897004314769199E-4</v>
      </c>
    </row>
    <row r="78" spans="1:14" x14ac:dyDescent="0.2">
      <c r="A78" t="s">
        <v>90</v>
      </c>
      <c r="B78">
        <v>0.66054717789254103</v>
      </c>
      <c r="C78">
        <v>0.69901460451117903</v>
      </c>
      <c r="D78">
        <v>0.62954024304932799</v>
      </c>
      <c r="E78">
        <v>0.42282659035940301</v>
      </c>
      <c r="F78">
        <v>0.477122620781948</v>
      </c>
      <c r="G78">
        <v>0.35914676769635001</v>
      </c>
      <c r="H78">
        <v>0.89599601754087999</v>
      </c>
      <c r="I78">
        <v>0.30484981417746299</v>
      </c>
      <c r="J78">
        <v>0.235437012207834</v>
      </c>
      <c r="K78">
        <v>0.39805127293586101</v>
      </c>
      <c r="L78">
        <v>0.85481657908308795</v>
      </c>
      <c r="M78">
        <v>0.44455952754953898</v>
      </c>
      <c r="N78">
        <v>0.87954599184531901</v>
      </c>
    </row>
    <row r="79" spans="1:14" x14ac:dyDescent="0.2">
      <c r="A79" t="s">
        <v>91</v>
      </c>
      <c r="B79">
        <v>1.5724126125602199E-25</v>
      </c>
      <c r="C79">
        <v>4.5692966501998602E-26</v>
      </c>
      <c r="D79">
        <v>5.8317681610052799E-23</v>
      </c>
      <c r="E79">
        <v>8.0636337144816799E-69</v>
      </c>
      <c r="F79">
        <v>1.7068456033984298E-17</v>
      </c>
      <c r="G79">
        <v>6.4571182264022198E-40</v>
      </c>
      <c r="H79">
        <v>1.37247484154824E-34</v>
      </c>
      <c r="I79">
        <v>7.5180229069223601E-88</v>
      </c>
      <c r="J79">
        <v>9.8982655030669709E-47</v>
      </c>
      <c r="K79">
        <v>1.48037199025131E-56</v>
      </c>
      <c r="L79">
        <v>5.4745640400485602E-55</v>
      </c>
      <c r="M79">
        <v>6.1910626197405903E-86</v>
      </c>
      <c r="N79">
        <v>2.1258152466810801E-31</v>
      </c>
    </row>
    <row r="80" spans="1:14" x14ac:dyDescent="0.2">
      <c r="A80" t="s">
        <v>92</v>
      </c>
      <c r="B80">
        <v>2.7735962824049099E-31</v>
      </c>
      <c r="C80">
        <v>2.8572623808350799E-32</v>
      </c>
      <c r="D80">
        <v>6.9477255812372004E-28</v>
      </c>
      <c r="E80">
        <v>2.1680847002229798E-80</v>
      </c>
      <c r="F80">
        <v>2.4268288601312302E-21</v>
      </c>
      <c r="G80">
        <v>1.3169130848634499E-46</v>
      </c>
      <c r="H80">
        <v>2.9556614366751502E-40</v>
      </c>
      <c r="I80">
        <v>4.5761496082979803E-102</v>
      </c>
      <c r="J80">
        <v>2.2696923717880998E-53</v>
      </c>
      <c r="K80">
        <v>1.57830165327752E-67</v>
      </c>
      <c r="L80">
        <v>4.8433179283471799E-63</v>
      </c>
      <c r="M80">
        <v>3.3348915564078199E-101</v>
      </c>
      <c r="N80">
        <v>9.9118947823128897E-36</v>
      </c>
    </row>
    <row r="81" spans="1:14" x14ac:dyDescent="0.2">
      <c r="A81" t="s">
        <v>93</v>
      </c>
      <c r="B81">
        <v>4.0777073042231102E-35</v>
      </c>
      <c r="C81">
        <v>2.9432999283141E-36</v>
      </c>
      <c r="D81">
        <v>2.8609341055840601E-31</v>
      </c>
      <c r="E81">
        <v>3.79560502439674E-83</v>
      </c>
      <c r="F81">
        <v>6.44006145359606E-26</v>
      </c>
      <c r="G81">
        <v>2.08746406044139E-50</v>
      </c>
      <c r="H81">
        <v>2.3534078446841102E-44</v>
      </c>
      <c r="I81">
        <v>1.8190014384562001E-105</v>
      </c>
      <c r="J81">
        <v>7.7825869049263701E-51</v>
      </c>
      <c r="K81">
        <v>8.1475144737809898E-71</v>
      </c>
      <c r="L81">
        <v>1.8356805097226299E-63</v>
      </c>
      <c r="M81">
        <v>1.23199651128419E-104</v>
      </c>
      <c r="N81">
        <v>4.6222142871616502E-33</v>
      </c>
    </row>
    <row r="82" spans="1:14" x14ac:dyDescent="0.2">
      <c r="A82" t="s">
        <v>94</v>
      </c>
      <c r="B82">
        <v>3.1582751748326801E-22</v>
      </c>
      <c r="C82">
        <v>1.0136343644897301E-22</v>
      </c>
      <c r="D82">
        <v>5.0747814091464599E-20</v>
      </c>
      <c r="E82">
        <v>2.1372127563829999E-41</v>
      </c>
      <c r="F82">
        <v>7.90098781215425E-16</v>
      </c>
      <c r="G82">
        <v>3.4048176707532E-25</v>
      </c>
      <c r="H82">
        <v>2.4711073995032299E-18</v>
      </c>
      <c r="I82">
        <v>6.8858331546506293E-49</v>
      </c>
      <c r="J82">
        <v>7.8263466217325404E-24</v>
      </c>
      <c r="K82">
        <v>1.4454528484210801E-44</v>
      </c>
      <c r="L82">
        <v>7.9998587150909498E-28</v>
      </c>
      <c r="M82">
        <v>1.48172033258261E-54</v>
      </c>
      <c r="N82">
        <v>1.36467555893004E-16</v>
      </c>
    </row>
    <row r="83" spans="1:14" x14ac:dyDescent="0.2">
      <c r="A83" t="s">
        <v>95</v>
      </c>
      <c r="B83">
        <v>5.0713877873478301E-10</v>
      </c>
      <c r="C83">
        <v>2.14522164792435E-11</v>
      </c>
      <c r="D83">
        <v>3.9533129825674699E-8</v>
      </c>
      <c r="E83">
        <v>2.6933788383725801E-21</v>
      </c>
      <c r="F83">
        <v>2.1091432179745999E-5</v>
      </c>
      <c r="G83">
        <v>1.7244312487055399E-18</v>
      </c>
      <c r="H83">
        <v>4.3231690953515504E-9</v>
      </c>
      <c r="I83">
        <v>5.8842726614456704E-22</v>
      </c>
      <c r="J83">
        <v>1.9358096531406802E-18</v>
      </c>
      <c r="K83">
        <v>7.7231692237895204E-19</v>
      </c>
      <c r="L83">
        <v>3.9969155428851402E-13</v>
      </c>
      <c r="M83">
        <v>1.21845671130229E-21</v>
      </c>
      <c r="N83">
        <v>8.9710856434115694E-16</v>
      </c>
    </row>
    <row r="84" spans="1:14" x14ac:dyDescent="0.2">
      <c r="A84" t="s">
        <v>96</v>
      </c>
      <c r="B84">
        <v>2.1220737844206001E-10</v>
      </c>
      <c r="C84">
        <v>1.3454095230418299E-10</v>
      </c>
      <c r="D84">
        <v>1.7815086065081999E-9</v>
      </c>
      <c r="E84">
        <v>6.5277101231586503E-24</v>
      </c>
      <c r="F84">
        <v>6.5976882644555006E-8</v>
      </c>
      <c r="G84">
        <v>2.2026830566933399E-16</v>
      </c>
      <c r="H84">
        <v>9.9109877606112194E-11</v>
      </c>
      <c r="I84">
        <v>3.4068359788359801E-26</v>
      </c>
      <c r="J84">
        <v>2.4540064258035301E-18</v>
      </c>
      <c r="K84">
        <v>2.6360447033310599E-23</v>
      </c>
      <c r="L84">
        <v>4.2623046197904997E-15</v>
      </c>
      <c r="M84">
        <v>4.9636570183153899E-28</v>
      </c>
      <c r="N84">
        <v>1.24359095584188E-12</v>
      </c>
    </row>
    <row r="85" spans="1:14" x14ac:dyDescent="0.2">
      <c r="A85" t="s">
        <v>97</v>
      </c>
      <c r="B85">
        <v>3.9184532558558401E-29</v>
      </c>
      <c r="C85">
        <v>1.55347949254928E-31</v>
      </c>
      <c r="D85">
        <v>7.8110405831085205E-25</v>
      </c>
      <c r="E85">
        <v>1.06385617958829E-61</v>
      </c>
      <c r="F85">
        <v>5.6489034643690095E-20</v>
      </c>
      <c r="G85">
        <v>7.5871836468785498E-41</v>
      </c>
      <c r="H85">
        <v>1.73606149490964E-29</v>
      </c>
      <c r="I85">
        <v>2.2431999652392E-73</v>
      </c>
      <c r="J85">
        <v>3.5624389218034899E-40</v>
      </c>
      <c r="K85">
        <v>7.6463199760066998E-60</v>
      </c>
      <c r="L85">
        <v>2.9725480929072803E-39</v>
      </c>
      <c r="M85">
        <v>1.4663591968094199E-75</v>
      </c>
      <c r="N85">
        <v>6.8994120935690399E-28</v>
      </c>
    </row>
    <row r="86" spans="1:14" x14ac:dyDescent="0.2">
      <c r="A86" t="s">
        <v>98</v>
      </c>
      <c r="B86">
        <v>3.9394292429125E-6</v>
      </c>
      <c r="C86">
        <v>8.2091423307074198E-6</v>
      </c>
      <c r="D86">
        <v>5.4941562284872903E-6</v>
      </c>
      <c r="E86">
        <v>2.72950050648648E-16</v>
      </c>
      <c r="F86">
        <v>2.8884767021825102E-4</v>
      </c>
      <c r="G86">
        <v>1.3924012855039299E-12</v>
      </c>
      <c r="H86">
        <v>1.7558612026756501E-8</v>
      </c>
      <c r="I86">
        <v>9.8454920782776399E-15</v>
      </c>
      <c r="J86">
        <v>2.4507458811651998E-15</v>
      </c>
      <c r="K86">
        <v>1.10788626927833E-15</v>
      </c>
      <c r="L86">
        <v>5.5593213834544499E-10</v>
      </c>
      <c r="M86">
        <v>1.45129360398511E-18</v>
      </c>
      <c r="N86">
        <v>5.9434743951770595E-11</v>
      </c>
    </row>
    <row r="87" spans="1:14" x14ac:dyDescent="0.2">
      <c r="A87" t="s">
        <v>99</v>
      </c>
      <c r="B87">
        <v>2.4912822709406E-2</v>
      </c>
      <c r="C87">
        <v>7.94653798994251E-3</v>
      </c>
      <c r="D87">
        <v>6.3954316516103907E-2</v>
      </c>
      <c r="E87">
        <v>9.1136302795962895E-2</v>
      </c>
      <c r="F87">
        <v>0.73746130842373503</v>
      </c>
      <c r="G87">
        <v>0.21833498250886901</v>
      </c>
      <c r="H87">
        <v>0.46036416150156501</v>
      </c>
      <c r="I87">
        <v>4.3121350886046898E-2</v>
      </c>
      <c r="J87">
        <v>2.2332150994412599E-2</v>
      </c>
      <c r="K87">
        <v>0.104980072925069</v>
      </c>
      <c r="L87">
        <v>0.42837756069472599</v>
      </c>
      <c r="M87">
        <v>0.18322048098188701</v>
      </c>
      <c r="N87">
        <v>5.2415359582903701E-3</v>
      </c>
    </row>
    <row r="88" spans="1:14" x14ac:dyDescent="0.2">
      <c r="A88" t="s">
        <v>100</v>
      </c>
      <c r="B88">
        <v>9.1323793994589099E-8</v>
      </c>
      <c r="C88">
        <v>4.6587705210560898E-8</v>
      </c>
      <c r="D88">
        <v>5.1539965574498399E-7</v>
      </c>
      <c r="E88">
        <v>8.9367405852662398E-13</v>
      </c>
      <c r="F88">
        <v>7.3930133137460902E-7</v>
      </c>
      <c r="G88">
        <v>3.9865715818054201E-11</v>
      </c>
      <c r="H88">
        <v>4.3276937896841099E-11</v>
      </c>
      <c r="I88">
        <v>2.2787943369630301E-11</v>
      </c>
      <c r="J88">
        <v>3.4737614103312001E-10</v>
      </c>
      <c r="K88">
        <v>1.3196351841605499E-7</v>
      </c>
      <c r="L88">
        <v>2.2855425735732501E-7</v>
      </c>
      <c r="M88">
        <v>2.2446035489379001E-12</v>
      </c>
      <c r="N88">
        <v>3.35153612467963E-7</v>
      </c>
    </row>
    <row r="89" spans="1:14" x14ac:dyDescent="0.2">
      <c r="A89" t="s">
        <v>101</v>
      </c>
      <c r="B89">
        <v>1.92563332232716E-2</v>
      </c>
      <c r="C89">
        <v>6.2534012851515497E-2</v>
      </c>
      <c r="D89">
        <v>7.7284879733484401E-3</v>
      </c>
      <c r="E89">
        <v>6.2286245796865897E-2</v>
      </c>
      <c r="F89">
        <v>0.77998807175961105</v>
      </c>
      <c r="G89">
        <v>1.0934475344058101E-2</v>
      </c>
      <c r="H89">
        <v>3.4462748521071299E-2</v>
      </c>
      <c r="I89">
        <v>3.1788504319385298E-2</v>
      </c>
      <c r="J89">
        <v>0.103251520628602</v>
      </c>
      <c r="K89">
        <v>0.100782256627154</v>
      </c>
      <c r="L89">
        <v>0.23045129005179699</v>
      </c>
      <c r="M89">
        <v>1.7322940768971E-2</v>
      </c>
      <c r="N89">
        <v>0.12907047200882299</v>
      </c>
    </row>
    <row r="90" spans="1:14" x14ac:dyDescent="0.2">
      <c r="A90" t="s">
        <v>102</v>
      </c>
      <c r="B90">
        <v>2.3731193902931901E-2</v>
      </c>
      <c r="C90">
        <v>5.0003626119518099E-2</v>
      </c>
      <c r="D90">
        <v>1.61747983230725E-2</v>
      </c>
      <c r="E90">
        <v>8.4115913447321898E-4</v>
      </c>
      <c r="F90">
        <v>0.13983719476487599</v>
      </c>
      <c r="G90">
        <v>5.4951163321868696E-3</v>
      </c>
      <c r="H90">
        <v>1.8005111412273199E-2</v>
      </c>
      <c r="I90">
        <v>1.2805992811424399E-4</v>
      </c>
      <c r="J90">
        <v>1.62038309811714E-3</v>
      </c>
      <c r="K90">
        <v>2.74963205070576E-3</v>
      </c>
      <c r="L90">
        <v>6.3009018528661703E-3</v>
      </c>
      <c r="M90">
        <v>1.76951896503427E-4</v>
      </c>
      <c r="N90">
        <v>1.3573787194962999E-2</v>
      </c>
    </row>
    <row r="91" spans="1:14" x14ac:dyDescent="0.2">
      <c r="A91" t="s">
        <v>103</v>
      </c>
      <c r="B91">
        <v>3.5564340219320199E-8</v>
      </c>
      <c r="C91">
        <v>1.67683231596686E-7</v>
      </c>
      <c r="D91">
        <v>3.7520540615169002E-8</v>
      </c>
      <c r="E91">
        <v>4.8101419553355297E-22</v>
      </c>
      <c r="F91">
        <v>9.9565140821968597E-9</v>
      </c>
      <c r="G91">
        <v>1.2731399621832399E-16</v>
      </c>
      <c r="H91">
        <v>2.51152558811632E-13</v>
      </c>
      <c r="I91">
        <v>8.7944574032254199E-29</v>
      </c>
      <c r="J91">
        <v>1.24019263065232E-14</v>
      </c>
      <c r="K91">
        <v>2.2384419706919699E-17</v>
      </c>
      <c r="L91">
        <v>9.9715488565615098E-16</v>
      </c>
      <c r="M91">
        <v>4.3106478282092802E-23</v>
      </c>
      <c r="N91">
        <v>2.4481618607513602E-10</v>
      </c>
    </row>
    <row r="92" spans="1:14" x14ac:dyDescent="0.2">
      <c r="A92" t="s">
        <v>104</v>
      </c>
      <c r="B92">
        <v>3.5929678279749798E-23</v>
      </c>
      <c r="C92">
        <v>4.6823516009970197E-24</v>
      </c>
      <c r="D92">
        <v>1.3050493219843899E-20</v>
      </c>
      <c r="E92">
        <v>3.4489935148906803E-58</v>
      </c>
      <c r="F92">
        <v>2.5832773344315399E-14</v>
      </c>
      <c r="G92">
        <v>6.9381784386587304E-33</v>
      </c>
      <c r="H92">
        <v>8.40353199131389E-30</v>
      </c>
      <c r="I92">
        <v>1.32490314989061E-76</v>
      </c>
      <c r="J92">
        <v>2.5592373510494298E-40</v>
      </c>
      <c r="K92">
        <v>1.0943888120349999E-45</v>
      </c>
      <c r="L92">
        <v>3.7519969136039E-47</v>
      </c>
      <c r="M92">
        <v>1.2184120073026799E-72</v>
      </c>
      <c r="N92">
        <v>4.448294994215E-27</v>
      </c>
    </row>
    <row r="93" spans="1:14" x14ac:dyDescent="0.2">
      <c r="A93" t="s">
        <v>105</v>
      </c>
      <c r="B93">
        <v>7.7846884827004199E-33</v>
      </c>
      <c r="C93">
        <v>2.8313830943260399E-34</v>
      </c>
      <c r="D93">
        <v>5.3655620894025498E-29</v>
      </c>
      <c r="E93">
        <v>2.58056717479002E-80</v>
      </c>
      <c r="F93">
        <v>3.5651691155184301E-21</v>
      </c>
      <c r="G93">
        <v>4.4703882940315495E-47</v>
      </c>
      <c r="H93">
        <v>2.5115130401057302E-40</v>
      </c>
      <c r="I93">
        <v>1.8208748289073101E-103</v>
      </c>
      <c r="J93">
        <v>5.6905562714387598E-54</v>
      </c>
      <c r="K93">
        <v>5.90489733357059E-66</v>
      </c>
      <c r="L93">
        <v>4.4029749029446299E-62</v>
      </c>
      <c r="M93">
        <v>3.1134096537656502E-100</v>
      </c>
      <c r="N93">
        <v>1.95319347734967E-36</v>
      </c>
    </row>
    <row r="94" spans="1:14" x14ac:dyDescent="0.2">
      <c r="A94" t="s">
        <v>106</v>
      </c>
      <c r="B94">
        <v>1.1902927284038E-42</v>
      </c>
      <c r="C94">
        <v>4.1022747861000898E-45</v>
      </c>
      <c r="D94">
        <v>4.6213813734405204E-37</v>
      </c>
      <c r="E94">
        <v>8.6094085411265804E-95</v>
      </c>
      <c r="F94">
        <v>8.5267466894794593E-31</v>
      </c>
      <c r="G94">
        <v>1.9251524895631301E-61</v>
      </c>
      <c r="H94">
        <v>2.2558666352409599E-49</v>
      </c>
      <c r="I94">
        <v>1.7772953651805799E-116</v>
      </c>
      <c r="J94">
        <v>4.0510783605180796E-59</v>
      </c>
      <c r="K94">
        <v>1.1874687360782401E-81</v>
      </c>
      <c r="L94">
        <v>4.7353305189088203E-68</v>
      </c>
      <c r="M94">
        <v>4.5406987221105599E-116</v>
      </c>
      <c r="N94">
        <v>3.7632491224224597E-39</v>
      </c>
    </row>
    <row r="95" spans="1:14" x14ac:dyDescent="0.2">
      <c r="A95" t="s">
        <v>107</v>
      </c>
      <c r="B95">
        <v>1.2645133242341799E-21</v>
      </c>
      <c r="C95">
        <v>2.0787767476274099E-24</v>
      </c>
      <c r="D95">
        <v>1.18199759775915E-17</v>
      </c>
      <c r="E95">
        <v>4.4121936015417899E-35</v>
      </c>
      <c r="F95">
        <v>2.03972731431901E-17</v>
      </c>
      <c r="G95">
        <v>1.6171875224988301E-29</v>
      </c>
      <c r="H95">
        <v>8.4793030504356603E-19</v>
      </c>
      <c r="I95">
        <v>5.6665148895803901E-36</v>
      </c>
      <c r="J95">
        <v>9.7556404406126995E-23</v>
      </c>
      <c r="K95">
        <v>5.6785780286345503E-34</v>
      </c>
      <c r="L95">
        <v>4.1422864383537803E-20</v>
      </c>
      <c r="M95">
        <v>7.4165858938124394E-39</v>
      </c>
      <c r="N95">
        <v>2.4001173466005298E-16</v>
      </c>
    </row>
    <row r="96" spans="1:14" x14ac:dyDescent="0.2">
      <c r="A96" t="s">
        <v>108</v>
      </c>
      <c r="B96">
        <v>6.5321341176858196E-3</v>
      </c>
      <c r="C96">
        <v>5.32969920001123E-3</v>
      </c>
      <c r="D96">
        <v>1.0788961309726199E-2</v>
      </c>
      <c r="E96">
        <v>5.9961051967241596E-9</v>
      </c>
      <c r="F96">
        <v>5.1480188590108904E-10</v>
      </c>
      <c r="G96">
        <v>9.2321498102279695E-8</v>
      </c>
      <c r="H96">
        <v>2.4557382942129001E-8</v>
      </c>
      <c r="I96">
        <v>9.4090291313262802E-8</v>
      </c>
      <c r="J96">
        <v>1.13646808833733E-4</v>
      </c>
      <c r="K96">
        <v>5.5346320275500697E-6</v>
      </c>
      <c r="L96">
        <v>3.8576783525599698E-4</v>
      </c>
      <c r="M96">
        <v>4.6978419248731502E-7</v>
      </c>
      <c r="N96">
        <v>1.0761759502902199E-6</v>
      </c>
    </row>
    <row r="97" spans="1:14" x14ac:dyDescent="0.2">
      <c r="A97" t="s">
        <v>109</v>
      </c>
      <c r="B97">
        <v>0.31212098125038901</v>
      </c>
      <c r="C97">
        <v>0.34293717882870001</v>
      </c>
      <c r="D97">
        <v>0.30557711199823501</v>
      </c>
      <c r="E97">
        <v>0.79324163690862204</v>
      </c>
      <c r="F97">
        <v>0.35254996620305701</v>
      </c>
      <c r="G97">
        <v>0.26300987617501898</v>
      </c>
      <c r="H97">
        <v>0.187702760151504</v>
      </c>
      <c r="I97">
        <v>0.52911815974322096</v>
      </c>
      <c r="J97">
        <v>0.29043683292140099</v>
      </c>
      <c r="K97">
        <v>0.97439436293562698</v>
      </c>
      <c r="L97">
        <v>0.75921716844417897</v>
      </c>
      <c r="M97">
        <v>0.65121657657488297</v>
      </c>
      <c r="N97">
        <v>0.61824685654211697</v>
      </c>
    </row>
    <row r="98" spans="1:14" x14ac:dyDescent="0.2">
      <c r="A98" t="s">
        <v>110</v>
      </c>
      <c r="B98">
        <v>8.1416420258096004E-5</v>
      </c>
      <c r="C98">
        <v>8.2536122237163002E-5</v>
      </c>
      <c r="D98">
        <v>1.5679547759161599E-4</v>
      </c>
      <c r="E98">
        <v>2.2068581744996701E-8</v>
      </c>
      <c r="F98">
        <v>1.5824229346711299E-7</v>
      </c>
      <c r="G98">
        <v>2.8621219523667699E-5</v>
      </c>
      <c r="H98">
        <v>2.07554039915318E-5</v>
      </c>
      <c r="I98">
        <v>8.4144382245295199E-10</v>
      </c>
      <c r="J98">
        <v>3.7708383343788101E-7</v>
      </c>
      <c r="K98">
        <v>3.7117023874697499E-6</v>
      </c>
      <c r="L98">
        <v>1.1607240236522899E-4</v>
      </c>
      <c r="M98">
        <v>5.4269865353746298E-6</v>
      </c>
      <c r="N98">
        <v>1.2939524904117301E-5</v>
      </c>
    </row>
    <row r="99" spans="1:14" x14ac:dyDescent="0.2">
      <c r="A99" t="s">
        <v>111</v>
      </c>
      <c r="B99">
        <v>1.84718311560491E-3</v>
      </c>
      <c r="C99">
        <v>1.64372524291249E-3</v>
      </c>
      <c r="D99">
        <v>3.1837451471103798E-3</v>
      </c>
      <c r="E99">
        <v>7.7439399470226698E-6</v>
      </c>
      <c r="F99">
        <v>1.6761615035890599E-5</v>
      </c>
      <c r="G99">
        <v>6.4455843785452699E-4</v>
      </c>
      <c r="H99">
        <v>1.7800961329447701E-3</v>
      </c>
      <c r="I99">
        <v>6.0613971839264295E-7</v>
      </c>
      <c r="J99">
        <v>5.6685225838693297E-5</v>
      </c>
      <c r="K99">
        <v>7.2128495262275199E-5</v>
      </c>
      <c r="L99">
        <v>8.0217965623866593E-3</v>
      </c>
      <c r="M99">
        <v>4.4473241918954802E-4</v>
      </c>
      <c r="N99">
        <v>1.7082286532551E-4</v>
      </c>
    </row>
    <row r="100" spans="1:14" x14ac:dyDescent="0.2">
      <c r="A100" t="s">
        <v>112</v>
      </c>
      <c r="B100">
        <v>1.19660842413091E-4</v>
      </c>
      <c r="C100">
        <v>1.20779944146397E-4</v>
      </c>
      <c r="D100">
        <v>2.2409891160624001E-4</v>
      </c>
      <c r="E100">
        <v>2.2518552020883601E-8</v>
      </c>
      <c r="F100">
        <v>1.3486475751595599E-7</v>
      </c>
      <c r="G100">
        <v>2.5151197210719699E-5</v>
      </c>
      <c r="H100">
        <v>2.29840953869915E-5</v>
      </c>
      <c r="I100">
        <v>1.53151234406804E-9</v>
      </c>
      <c r="J100">
        <v>4.8803698575285298E-7</v>
      </c>
      <c r="K100">
        <v>3.5446032028445002E-6</v>
      </c>
      <c r="L100">
        <v>1.0304615774879E-4</v>
      </c>
      <c r="M100">
        <v>4.3167521005989101E-6</v>
      </c>
      <c r="N100">
        <v>1.18760867703405E-5</v>
      </c>
    </row>
    <row r="101" spans="1:14" x14ac:dyDescent="0.2">
      <c r="A101" t="s">
        <v>113</v>
      </c>
      <c r="B101">
        <v>9.77091127691592E-5</v>
      </c>
      <c r="C101">
        <v>1.4181065207578901E-4</v>
      </c>
      <c r="D101">
        <v>1.2941018123898001E-4</v>
      </c>
      <c r="E101">
        <v>6.3318905632013196E-8</v>
      </c>
      <c r="F101">
        <v>1.5906161071837E-6</v>
      </c>
      <c r="G101">
        <v>1.0133302306054E-4</v>
      </c>
      <c r="H101">
        <v>1.7649885329980199E-6</v>
      </c>
      <c r="I101">
        <v>9.9765704868744595E-9</v>
      </c>
      <c r="J101">
        <v>5.9291898365737995E-7</v>
      </c>
      <c r="K101">
        <v>1.2755102561080701E-4</v>
      </c>
      <c r="L101">
        <v>2.0299863087010501E-6</v>
      </c>
      <c r="M101">
        <v>2.7268430266129201E-6</v>
      </c>
      <c r="N101">
        <v>3.57712140871189E-4</v>
      </c>
    </row>
    <row r="102" spans="1:14" x14ac:dyDescent="0.2">
      <c r="A102" t="s">
        <v>114</v>
      </c>
      <c r="B102">
        <v>3.9076933057534299E-4</v>
      </c>
      <c r="C102">
        <v>4.9512510727241904E-4</v>
      </c>
      <c r="D102">
        <v>6.4546482494528396E-4</v>
      </c>
      <c r="E102">
        <v>4.88378732780153E-4</v>
      </c>
      <c r="F102">
        <v>2.0532315401202201E-5</v>
      </c>
      <c r="G102">
        <v>1.22970200992966E-3</v>
      </c>
      <c r="H102">
        <v>1.2304366365144799E-3</v>
      </c>
      <c r="I102">
        <v>3.2905620813580499E-5</v>
      </c>
      <c r="J102">
        <v>5.5541797958411198E-3</v>
      </c>
      <c r="K102">
        <v>1.6930928685711499E-2</v>
      </c>
      <c r="L102">
        <v>0.138668726032603</v>
      </c>
      <c r="M102">
        <v>3.7569908224184502E-3</v>
      </c>
      <c r="N102">
        <v>6.7149297392274696E-2</v>
      </c>
    </row>
    <row r="103" spans="1:14" x14ac:dyDescent="0.2">
      <c r="A103" t="s">
        <v>115</v>
      </c>
      <c r="B103">
        <v>3.9744787917105099E-13</v>
      </c>
      <c r="C103">
        <v>8.7078757086471698E-14</v>
      </c>
      <c r="D103">
        <v>1.45140900436633E-11</v>
      </c>
      <c r="E103">
        <v>4.1577479687290399E-38</v>
      </c>
      <c r="F103">
        <v>6.4968917758789903E-13</v>
      </c>
      <c r="G103">
        <v>1.9289791716010701E-24</v>
      </c>
      <c r="H103">
        <v>4.0310585982352999E-26</v>
      </c>
      <c r="I103">
        <v>2.7490864831137202E-44</v>
      </c>
      <c r="J103">
        <v>6.4218065201262102E-27</v>
      </c>
      <c r="K103">
        <v>1.55842711180368E-29</v>
      </c>
      <c r="L103">
        <v>1.6434525469633801E-25</v>
      </c>
      <c r="M103">
        <v>1.4560868325999299E-41</v>
      </c>
      <c r="N103">
        <v>2.5747042461173001E-20</v>
      </c>
    </row>
    <row r="104" spans="1:14" x14ac:dyDescent="0.2">
      <c r="A104" t="s">
        <v>116</v>
      </c>
      <c r="B104">
        <v>1.0671114405163E-15</v>
      </c>
      <c r="C104">
        <v>5.0374003303437198E-16</v>
      </c>
      <c r="D104">
        <v>2.8903465350327899E-14</v>
      </c>
      <c r="E104">
        <v>1.27071776595843E-29</v>
      </c>
      <c r="F104">
        <v>7.2535990864685396E-11</v>
      </c>
      <c r="G104">
        <v>1.4681735662549201E-18</v>
      </c>
      <c r="H104">
        <v>1.1019033624963799E-21</v>
      </c>
      <c r="I104">
        <v>8.0238583132791707E-34</v>
      </c>
      <c r="J104">
        <v>2.45685889725081E-20</v>
      </c>
      <c r="K104">
        <v>1.03138528066474E-23</v>
      </c>
      <c r="L104">
        <v>2.3482642617923799E-23</v>
      </c>
      <c r="M104">
        <v>1.4987531418791499E-25</v>
      </c>
      <c r="N104">
        <v>1.8598761168279499E-17</v>
      </c>
    </row>
    <row r="105" spans="1:14" x14ac:dyDescent="0.2">
      <c r="A105" t="s">
        <v>117</v>
      </c>
      <c r="B105">
        <v>3.3069503657260302E-7</v>
      </c>
      <c r="C105">
        <v>2.3192584885182799E-7</v>
      </c>
      <c r="D105">
        <v>1.53266967496736E-6</v>
      </c>
      <c r="E105">
        <v>1.7413512562573901E-26</v>
      </c>
      <c r="F105">
        <v>5.3167844879582101E-8</v>
      </c>
      <c r="G105">
        <v>1.0271697946539199E-16</v>
      </c>
      <c r="H105">
        <v>1.19451036971512E-18</v>
      </c>
      <c r="I105">
        <v>5.0747412037288701E-32</v>
      </c>
      <c r="J105">
        <v>2.2183945790206799E-19</v>
      </c>
      <c r="K105">
        <v>1.1561485316843999E-21</v>
      </c>
      <c r="L105">
        <v>1.37200285251685E-16</v>
      </c>
      <c r="M105">
        <v>2.4280474707870201E-29</v>
      </c>
      <c r="N105">
        <v>8.9632281554687907E-15</v>
      </c>
    </row>
    <row r="106" spans="1:14" x14ac:dyDescent="0.2">
      <c r="A106" t="s">
        <v>118</v>
      </c>
      <c r="B106">
        <v>3.9076933057534299E-4</v>
      </c>
      <c r="C106">
        <v>4.9512510727164698E-4</v>
      </c>
      <c r="D106">
        <v>6.4546482494461305E-4</v>
      </c>
      <c r="E106">
        <v>4.8837873278040702E-4</v>
      </c>
      <c r="F106">
        <v>2.0532315401202201E-5</v>
      </c>
      <c r="G106">
        <v>1.22970200992708E-3</v>
      </c>
      <c r="H106">
        <v>1.2304366365157699E-3</v>
      </c>
      <c r="I106">
        <v>3.2905620813580601E-5</v>
      </c>
      <c r="J106">
        <v>5.5541797958232999E-3</v>
      </c>
      <c r="K106">
        <v>1.69309286857302E-2</v>
      </c>
      <c r="L106">
        <v>0.138668726032429</v>
      </c>
      <c r="M106">
        <v>3.7569908224144798E-3</v>
      </c>
      <c r="N106">
        <v>6.7149297392668797E-2</v>
      </c>
    </row>
    <row r="107" spans="1:14" x14ac:dyDescent="0.2">
      <c r="A107" t="s">
        <v>119</v>
      </c>
      <c r="B107">
        <v>2.7653871932503801E-15</v>
      </c>
      <c r="C107">
        <v>4.6233186523989696E-16</v>
      </c>
      <c r="D107">
        <v>1.84379476755466E-13</v>
      </c>
      <c r="E107">
        <v>2.7803731110158701E-32</v>
      </c>
      <c r="F107">
        <v>1.8186930297353999E-12</v>
      </c>
      <c r="G107">
        <v>1.1957509197264399E-20</v>
      </c>
      <c r="H107">
        <v>2.9673964291620501E-21</v>
      </c>
      <c r="I107">
        <v>3.8480144685004201E-36</v>
      </c>
      <c r="J107">
        <v>1.37800658465708E-22</v>
      </c>
      <c r="K107">
        <v>2.91168290534534E-24</v>
      </c>
      <c r="L107">
        <v>5.6656222519561998E-24</v>
      </c>
      <c r="M107">
        <v>5.4122513365021604E-35</v>
      </c>
      <c r="N107">
        <v>2.7259965023555401E-16</v>
      </c>
    </row>
    <row r="108" spans="1:14" x14ac:dyDescent="0.2">
      <c r="A108" t="s">
        <v>120</v>
      </c>
      <c r="B108">
        <v>0.29130361288114698</v>
      </c>
      <c r="C108">
        <v>0.33108347187846598</v>
      </c>
      <c r="D108">
        <v>0.28064023825956103</v>
      </c>
      <c r="E108">
        <v>0.84992198386690798</v>
      </c>
      <c r="F108">
        <v>0.579651903652316</v>
      </c>
      <c r="G108">
        <v>0.90930156320112099</v>
      </c>
      <c r="H108">
        <v>0.959528921520311</v>
      </c>
      <c r="I108">
        <v>0.214278810068779</v>
      </c>
      <c r="J108">
        <v>0.765568144585421</v>
      </c>
      <c r="K108">
        <v>0.708548791211837</v>
      </c>
      <c r="L108">
        <v>0.92374508007045497</v>
      </c>
      <c r="M108">
        <v>0.276561809254457</v>
      </c>
      <c r="N108">
        <v>0.62770270255474003</v>
      </c>
    </row>
    <row r="109" spans="1:14" x14ac:dyDescent="0.2">
      <c r="A109" t="s">
        <v>121</v>
      </c>
      <c r="B109">
        <v>1.47275293565087E-48</v>
      </c>
      <c r="C109">
        <v>2.3878076104394301E-51</v>
      </c>
      <c r="D109">
        <v>2.7593174421040501E-42</v>
      </c>
      <c r="E109">
        <v>2.65286958604424E-104</v>
      </c>
      <c r="F109">
        <v>2.9778497866022499E-34</v>
      </c>
      <c r="G109">
        <v>4.3116645259627198E-75</v>
      </c>
      <c r="H109">
        <v>2.1564993684094398E-53</v>
      </c>
      <c r="I109">
        <v>3.7008246709397801E-122</v>
      </c>
      <c r="J109">
        <v>4.1605857184683298E-71</v>
      </c>
      <c r="K109">
        <v>5.5685723508978902E-90</v>
      </c>
      <c r="L109">
        <v>3.9080617617697303E-66</v>
      </c>
      <c r="M109">
        <v>1.9494132542399299E-118</v>
      </c>
      <c r="N109">
        <v>2.7672560899309602E-50</v>
      </c>
    </row>
    <row r="110" spans="1:14" x14ac:dyDescent="0.2">
      <c r="A110" t="s">
        <v>122</v>
      </c>
      <c r="B110">
        <v>0.242436591521553</v>
      </c>
      <c r="C110">
        <v>0.11398506502389601</v>
      </c>
      <c r="D110">
        <v>0.46735234025415201</v>
      </c>
      <c r="E110">
        <v>1.6559993212061901E-2</v>
      </c>
      <c r="F110">
        <v>4.6696354777156598E-2</v>
      </c>
      <c r="G110">
        <v>7.4084888060700294E-2</v>
      </c>
      <c r="H110">
        <v>0.88519768781188102</v>
      </c>
      <c r="I110">
        <v>2.0169711414478101E-5</v>
      </c>
      <c r="J110">
        <v>3.8695620838895099E-2</v>
      </c>
      <c r="K110">
        <v>6.7924522747030397E-2</v>
      </c>
      <c r="L110">
        <v>1.0658881967752099E-2</v>
      </c>
      <c r="M110">
        <v>1.3510522815007099E-4</v>
      </c>
      <c r="N110">
        <v>1.3691101760845099E-2</v>
      </c>
    </row>
    <row r="111" spans="1:14" x14ac:dyDescent="0.2">
      <c r="A111" t="s">
        <v>123</v>
      </c>
      <c r="B111">
        <v>0.47753890957308698</v>
      </c>
      <c r="C111">
        <v>0.53982721564978797</v>
      </c>
      <c r="D111">
        <v>0.42259000482993597</v>
      </c>
      <c r="E111">
        <v>0.25518242615062398</v>
      </c>
      <c r="F111">
        <v>2.1747045499252101E-2</v>
      </c>
      <c r="G111">
        <v>0.141022255262513</v>
      </c>
      <c r="H111">
        <v>1.14841996969034E-2</v>
      </c>
      <c r="I111">
        <v>0.93102909447271598</v>
      </c>
      <c r="J111">
        <v>0.83539046622366298</v>
      </c>
      <c r="K111">
        <v>0.14986707917516801</v>
      </c>
      <c r="L111">
        <v>0.45670580106846098</v>
      </c>
      <c r="M111">
        <v>0.78201428733770195</v>
      </c>
      <c r="N111">
        <v>0.31562446420071799</v>
      </c>
    </row>
    <row r="112" spans="1:14" x14ac:dyDescent="0.2">
      <c r="A112" t="s">
        <v>124</v>
      </c>
      <c r="B112">
        <v>3.1619819540116402E-53</v>
      </c>
      <c r="C112">
        <v>2.9711603775653299E-54</v>
      </c>
      <c r="D112">
        <v>7.8296434607546901E-48</v>
      </c>
      <c r="E112">
        <v>6.7598670637043205E-128</v>
      </c>
      <c r="F112">
        <v>9.0850611688695196E-42</v>
      </c>
      <c r="G112">
        <v>4.6544999689743502E-88</v>
      </c>
      <c r="H112">
        <v>2.19434175206477E-64</v>
      </c>
      <c r="I112">
        <v>1.20255358957091E-150</v>
      </c>
      <c r="J112">
        <v>4.47875247816067E-81</v>
      </c>
      <c r="K112">
        <v>1.1571253949974801E-99</v>
      </c>
      <c r="L112">
        <v>1.2261936237078501E-93</v>
      </c>
      <c r="M112">
        <v>3.8944491802870702E-135</v>
      </c>
      <c r="N112">
        <v>6.0990180961169903E-71</v>
      </c>
    </row>
    <row r="113" spans="1:14" x14ac:dyDescent="0.2">
      <c r="A113" t="s">
        <v>125</v>
      </c>
      <c r="B113">
        <v>3.8095637984471497E-7</v>
      </c>
      <c r="C113">
        <v>2.2127437887107301E-6</v>
      </c>
      <c r="D113">
        <v>2.3210228053152001E-7</v>
      </c>
      <c r="E113">
        <v>1.2227959960670001E-18</v>
      </c>
      <c r="F113">
        <v>2.2335717302648001E-4</v>
      </c>
      <c r="G113">
        <v>1.5550797497534499E-14</v>
      </c>
      <c r="H113">
        <v>5.5137805687907902E-6</v>
      </c>
      <c r="I113">
        <v>1.6686560229352099E-23</v>
      </c>
      <c r="J113">
        <v>4.51111492321984E-12</v>
      </c>
      <c r="K113">
        <v>1.76913098571677E-18</v>
      </c>
      <c r="L113">
        <v>2.9800745000682001E-15</v>
      </c>
      <c r="M113">
        <v>9.4688908183969207E-25</v>
      </c>
      <c r="N113">
        <v>2.7629286819716901E-11</v>
      </c>
    </row>
    <row r="114" spans="1:14" x14ac:dyDescent="0.2">
      <c r="A114" t="s">
        <v>126</v>
      </c>
      <c r="B114">
        <v>4.9472122545806697E-8</v>
      </c>
      <c r="C114">
        <v>1.2337427341691299E-7</v>
      </c>
      <c r="D114">
        <v>6.5361361348130698E-8</v>
      </c>
      <c r="E114">
        <v>1.3240051208843901E-22</v>
      </c>
      <c r="F114">
        <v>1.5390724027379599E-5</v>
      </c>
      <c r="G114">
        <v>6.7104370489825699E-17</v>
      </c>
      <c r="H114">
        <v>5.7018768697309102E-8</v>
      </c>
      <c r="I114">
        <v>1.8833259476625E-27</v>
      </c>
      <c r="J114">
        <v>3.0691545442043901E-15</v>
      </c>
      <c r="K114">
        <v>5.3126317115832394E-23</v>
      </c>
      <c r="L114">
        <v>6.2080324577319396E-17</v>
      </c>
      <c r="M114">
        <v>6.0083571621051603E-30</v>
      </c>
      <c r="N114">
        <v>1.5992334660424499E-13</v>
      </c>
    </row>
    <row r="115" spans="1:14" x14ac:dyDescent="0.2">
      <c r="A115" t="s">
        <v>127</v>
      </c>
      <c r="B115">
        <v>5.0498515233235097E-3</v>
      </c>
      <c r="C115">
        <v>4.0676568903197201E-3</v>
      </c>
      <c r="D115">
        <v>1.0919670029884599E-2</v>
      </c>
      <c r="E115">
        <v>1.01951929885729E-19</v>
      </c>
      <c r="F115">
        <v>8.9482583186524197E-6</v>
      </c>
      <c r="G115">
        <v>4.5182107850345398E-12</v>
      </c>
      <c r="H115">
        <v>8.1547953792715196E-13</v>
      </c>
      <c r="I115">
        <v>4.8665843972538602E-23</v>
      </c>
      <c r="J115">
        <v>8.0343072656523295E-14</v>
      </c>
      <c r="K115">
        <v>5.2935675353231103E-18</v>
      </c>
      <c r="L115">
        <v>1.9366521899645001E-12</v>
      </c>
      <c r="M115">
        <v>1.1665363680252199E-22</v>
      </c>
      <c r="N115">
        <v>6.9061352511724501E-13</v>
      </c>
    </row>
    <row r="116" spans="1:14" x14ac:dyDescent="0.2">
      <c r="A116" t="s">
        <v>128</v>
      </c>
      <c r="B116">
        <v>1.66819474360385E-26</v>
      </c>
      <c r="C116">
        <v>1.3605461591961501E-28</v>
      </c>
      <c r="D116">
        <v>9.0252157676583395E-23</v>
      </c>
      <c r="E116">
        <v>1.37062243086757E-59</v>
      </c>
      <c r="F116">
        <v>2.13370807802699E-20</v>
      </c>
      <c r="G116">
        <v>1.51055505889582E-46</v>
      </c>
      <c r="H116">
        <v>4.5498266566155001E-27</v>
      </c>
      <c r="I116">
        <v>1.2297470608237799E-64</v>
      </c>
      <c r="J116">
        <v>4.6184295285274498E-40</v>
      </c>
      <c r="K116">
        <v>2.90753225299915E-40</v>
      </c>
      <c r="L116">
        <v>4.3450256914058799E-51</v>
      </c>
      <c r="M116">
        <v>1.0979236151296499E-62</v>
      </c>
      <c r="N116">
        <v>4.2173553067388199E-38</v>
      </c>
    </row>
    <row r="117" spans="1:14" x14ac:dyDescent="0.2">
      <c r="A117" t="s">
        <v>129</v>
      </c>
      <c r="B117">
        <v>3.24194306389438E-2</v>
      </c>
      <c r="C117">
        <v>7.4376385241137497E-3</v>
      </c>
      <c r="D117">
        <v>0.100293842316308</v>
      </c>
      <c r="E117">
        <v>0.31184214571645902</v>
      </c>
      <c r="F117">
        <v>0.351369079084905</v>
      </c>
      <c r="G117">
        <v>0.65156031545408</v>
      </c>
      <c r="H117">
        <v>0.58276876813471601</v>
      </c>
      <c r="I117">
        <v>8.3103903202574506E-2</v>
      </c>
      <c r="J117">
        <v>0.36788788239370102</v>
      </c>
      <c r="K117">
        <v>3.8059856532193799E-2</v>
      </c>
      <c r="L117">
        <v>0.84769198366185705</v>
      </c>
      <c r="M117">
        <v>2.6124175469394901E-2</v>
      </c>
      <c r="N117">
        <v>0.53623152866486701</v>
      </c>
    </row>
    <row r="118" spans="1:14" x14ac:dyDescent="0.2">
      <c r="A118" t="s">
        <v>130</v>
      </c>
      <c r="B118">
        <v>1.48862903478507E-5</v>
      </c>
      <c r="C118">
        <v>3.9182159465420901E-6</v>
      </c>
      <c r="D118">
        <v>5.9427323568230002E-5</v>
      </c>
      <c r="E118">
        <v>6.4953050874742299E-3</v>
      </c>
      <c r="F118">
        <v>5.0765012779028298E-3</v>
      </c>
      <c r="G118">
        <v>3.63880387359154E-4</v>
      </c>
      <c r="H118">
        <v>0.14471079842308701</v>
      </c>
      <c r="I118">
        <v>3.33242141423475E-2</v>
      </c>
      <c r="J118">
        <v>1.7876473563685501E-2</v>
      </c>
      <c r="K118">
        <v>7.7902618455789302E-2</v>
      </c>
      <c r="L118">
        <v>2.45253398594318E-2</v>
      </c>
      <c r="M118">
        <v>3.7506616116210603E-2</v>
      </c>
      <c r="N118">
        <v>1.7811027974809102E-2</v>
      </c>
    </row>
    <row r="119" spans="1:14" x14ac:dyDescent="0.2">
      <c r="A119" t="s">
        <v>131</v>
      </c>
      <c r="B119">
        <v>0.91357845508540603</v>
      </c>
      <c r="C119">
        <v>0.42153058554763201</v>
      </c>
      <c r="D119">
        <v>0.62041611435150201</v>
      </c>
      <c r="E119">
        <v>2.0980899769982499E-2</v>
      </c>
      <c r="F119">
        <v>4.0451008294212099E-3</v>
      </c>
      <c r="G119">
        <v>1.85749103463179E-3</v>
      </c>
      <c r="H119">
        <v>7.1857713736048498E-3</v>
      </c>
      <c r="I119">
        <v>0.229126095738383</v>
      </c>
      <c r="J119">
        <v>5.7788974191362301E-2</v>
      </c>
      <c r="K119">
        <v>7.1189871569886903E-2</v>
      </c>
      <c r="L119">
        <v>0.25508069754692397</v>
      </c>
      <c r="M119">
        <v>0.185586043083594</v>
      </c>
      <c r="N119">
        <v>3.2071526295267799E-2</v>
      </c>
    </row>
    <row r="120" spans="1:14" x14ac:dyDescent="0.2">
      <c r="A120" t="s">
        <v>132</v>
      </c>
      <c r="B120">
        <v>1.0112911893922099E-3</v>
      </c>
      <c r="C120">
        <v>6.0345667024949698E-5</v>
      </c>
      <c r="D120">
        <v>1.1599798646883E-2</v>
      </c>
      <c r="E120">
        <v>3.1351644945901397E-2</v>
      </c>
      <c r="F120">
        <v>0.81694558356345603</v>
      </c>
      <c r="G120">
        <v>0.20195749586143799</v>
      </c>
      <c r="H120">
        <v>0.51136064447729002</v>
      </c>
      <c r="I120">
        <v>1.4963570741919599E-3</v>
      </c>
      <c r="J120">
        <v>2.0075554778447E-2</v>
      </c>
      <c r="K120">
        <v>3.7115262112341098E-2</v>
      </c>
      <c r="L120">
        <v>6.42901212973298E-3</v>
      </c>
      <c r="M120">
        <v>4.13379519157594E-3</v>
      </c>
      <c r="N120">
        <v>0.55673054085870899</v>
      </c>
    </row>
    <row r="121" spans="1:14" x14ac:dyDescent="0.2">
      <c r="A121" t="s">
        <v>133</v>
      </c>
      <c r="B121">
        <v>6.1428706115528802E-30</v>
      </c>
      <c r="C121">
        <v>1.0031022736444501E-31</v>
      </c>
      <c r="D121">
        <v>4.0327696425815402E-26</v>
      </c>
      <c r="E121">
        <v>1.9529401394543501E-63</v>
      </c>
      <c r="F121">
        <v>4.7969929562331096E-22</v>
      </c>
      <c r="G121">
        <v>2.4606122424564602E-40</v>
      </c>
      <c r="H121">
        <v>5.1790473692556101E-39</v>
      </c>
      <c r="I121">
        <v>2.0956671921318702E-74</v>
      </c>
      <c r="J121">
        <v>1.0640239772558499E-43</v>
      </c>
      <c r="K121">
        <v>1.23686911352441E-51</v>
      </c>
      <c r="L121">
        <v>8.23866962649936E-43</v>
      </c>
      <c r="M121">
        <v>2.54613358116676E-73</v>
      </c>
      <c r="N121">
        <v>1.70211097453352E-28</v>
      </c>
    </row>
    <row r="122" spans="1:14" x14ac:dyDescent="0.2">
      <c r="A122" t="s">
        <v>134</v>
      </c>
      <c r="B122">
        <v>1.9950667448989902E-40</v>
      </c>
      <c r="C122">
        <v>4.00139383086632E-42</v>
      </c>
      <c r="D122">
        <v>1.3209565492333199E-35</v>
      </c>
      <c r="E122">
        <v>1.4990990584853999E-90</v>
      </c>
      <c r="F122">
        <v>4.6162623196277597E-28</v>
      </c>
      <c r="G122">
        <v>1.50961295012843E-62</v>
      </c>
      <c r="H122">
        <v>5.9849011438182396E-48</v>
      </c>
      <c r="I122">
        <v>3.56308341216328E-110</v>
      </c>
      <c r="J122">
        <v>4.7705215098579298E-62</v>
      </c>
      <c r="K122">
        <v>1.42299612000365E-79</v>
      </c>
      <c r="L122">
        <v>2.6970302093859902E-56</v>
      </c>
      <c r="M122">
        <v>6.4979532930874306E-107</v>
      </c>
      <c r="N122">
        <v>6.9372464771849505E-41</v>
      </c>
    </row>
    <row r="123" spans="1:14" x14ac:dyDescent="0.2">
      <c r="A123" t="s">
        <v>135</v>
      </c>
      <c r="B123">
        <v>1.31350371483498E-40</v>
      </c>
      <c r="C123">
        <v>2.1954437019889302E-43</v>
      </c>
      <c r="D123">
        <v>5.6187576120866805E-35</v>
      </c>
      <c r="E123">
        <v>1.1049771294378699E-80</v>
      </c>
      <c r="F123">
        <v>9.5621213597429105E-27</v>
      </c>
      <c r="G123">
        <v>2.9076330296759001E-60</v>
      </c>
      <c r="H123">
        <v>2.53049103848793E-39</v>
      </c>
      <c r="I123">
        <v>5.9977832478375996E-93</v>
      </c>
      <c r="J123">
        <v>5.2535284894746502E-54</v>
      </c>
      <c r="K123">
        <v>7.12034154803772E-68</v>
      </c>
      <c r="L123">
        <v>2.63968489256279E-55</v>
      </c>
      <c r="M123">
        <v>4.0467651133042902E-89</v>
      </c>
      <c r="N123">
        <v>1.33806354868455E-42</v>
      </c>
    </row>
    <row r="124" spans="1:14" x14ac:dyDescent="0.2">
      <c r="A124" t="s">
        <v>136</v>
      </c>
      <c r="B124">
        <v>0.65233511409328304</v>
      </c>
      <c r="C124">
        <v>9.0676137263422801E-2</v>
      </c>
      <c r="D124">
        <v>0.52235836444331896</v>
      </c>
      <c r="E124">
        <v>3.00448911018764E-2</v>
      </c>
      <c r="F124">
        <v>4.4551820261566196E-3</v>
      </c>
      <c r="G124">
        <v>0.18825991768281</v>
      </c>
      <c r="H124">
        <v>4.6656731332517503E-3</v>
      </c>
      <c r="I124">
        <v>0.28282316903889099</v>
      </c>
      <c r="J124">
        <v>2.1059730291915199E-2</v>
      </c>
      <c r="K124">
        <v>2.8090407225545401E-3</v>
      </c>
      <c r="L124">
        <v>0.83950290064242195</v>
      </c>
      <c r="M124">
        <v>0.43819460620201001</v>
      </c>
      <c r="N124">
        <v>1.4914033165522299E-2</v>
      </c>
    </row>
    <row r="125" spans="1:14" x14ac:dyDescent="0.2">
      <c r="A125" t="s">
        <v>137</v>
      </c>
      <c r="B125">
        <v>3.9839530732323396E-3</v>
      </c>
      <c r="C125">
        <v>4.8253453297292199E-4</v>
      </c>
      <c r="D125">
        <v>2.5857438361467502E-2</v>
      </c>
      <c r="E125">
        <v>0.33990729823601001</v>
      </c>
      <c r="F125">
        <v>0.94469708011279996</v>
      </c>
      <c r="G125">
        <v>0.78367539210805504</v>
      </c>
      <c r="H125">
        <v>0.90714695926497202</v>
      </c>
      <c r="I125">
        <v>0.15833666610645999</v>
      </c>
      <c r="J125">
        <v>0.18801958655622</v>
      </c>
      <c r="K125">
        <v>0.216014472318203</v>
      </c>
      <c r="L125">
        <v>0.28825992813163698</v>
      </c>
      <c r="M125">
        <v>7.6900564861896198E-2</v>
      </c>
      <c r="N125">
        <v>0.91403755655803598</v>
      </c>
    </row>
    <row r="126" spans="1:14" x14ac:dyDescent="0.2">
      <c r="A126" t="s">
        <v>138</v>
      </c>
      <c r="B126">
        <v>5.8729343935116601E-27</v>
      </c>
      <c r="C126">
        <v>5.14626213462349E-29</v>
      </c>
      <c r="D126">
        <v>3.0218490474473502E-23</v>
      </c>
      <c r="E126">
        <v>1.5354132247419901E-53</v>
      </c>
      <c r="F126">
        <v>1.38732258919064E-17</v>
      </c>
      <c r="G126">
        <v>3.4922174944159902E-33</v>
      </c>
      <c r="H126">
        <v>1.68358259660331E-30</v>
      </c>
      <c r="I126">
        <v>1.36703550921471E-64</v>
      </c>
      <c r="J126">
        <v>3.78024910272046E-38</v>
      </c>
      <c r="K126">
        <v>2.6425115724083302E-46</v>
      </c>
      <c r="L126">
        <v>3.8604656611631102E-36</v>
      </c>
      <c r="M126">
        <v>4.6655773814033002E-61</v>
      </c>
      <c r="N126">
        <v>6.7378775657116497E-25</v>
      </c>
    </row>
    <row r="127" spans="1:14" x14ac:dyDescent="0.2">
      <c r="A127" t="s">
        <v>139</v>
      </c>
      <c r="B127">
        <v>7.3507797545655897E-38</v>
      </c>
      <c r="C127">
        <v>4.3340768546804E-39</v>
      </c>
      <c r="D127">
        <v>1.10189729840758E-33</v>
      </c>
      <c r="E127">
        <v>6.0265795157395503E-86</v>
      </c>
      <c r="F127">
        <v>1.9330526261376201E-25</v>
      </c>
      <c r="G127">
        <v>6.9735610965873996E-57</v>
      </c>
      <c r="H127">
        <v>6.0014167314012795E-45</v>
      </c>
      <c r="I127">
        <v>1.3606369614473401E-104</v>
      </c>
      <c r="J127">
        <v>3.6681723298501099E-60</v>
      </c>
      <c r="K127">
        <v>6.4099831583460202E-75</v>
      </c>
      <c r="L127">
        <v>1.2569752977169001E-55</v>
      </c>
      <c r="M127">
        <v>1.0168048173276399E-104</v>
      </c>
      <c r="N127">
        <v>6.0452740110969397E-39</v>
      </c>
    </row>
    <row r="128" spans="1:14" x14ac:dyDescent="0.2">
      <c r="A128" t="s">
        <v>140</v>
      </c>
      <c r="B128">
        <v>2.24668986190069E-48</v>
      </c>
      <c r="C128">
        <v>2.68304041334568E-52</v>
      </c>
      <c r="D128">
        <v>3.6423141233037E-41</v>
      </c>
      <c r="E128">
        <v>2.8730374779327102E-93</v>
      </c>
      <c r="F128">
        <v>1.09626929900531E-32</v>
      </c>
      <c r="G128">
        <v>2.62886702239164E-70</v>
      </c>
      <c r="H128">
        <v>4.6633769828525897E-47</v>
      </c>
      <c r="I128">
        <v>7.14981360029716E-107</v>
      </c>
      <c r="J128">
        <v>2.1555904313322701E-63</v>
      </c>
      <c r="K128">
        <v>1.6718970252821101E-78</v>
      </c>
      <c r="L128">
        <v>4.8563697311480101E-60</v>
      </c>
      <c r="M128">
        <v>4.0661345708977999E-100</v>
      </c>
      <c r="N128">
        <v>3.5743673492145702E-48</v>
      </c>
    </row>
    <row r="129" spans="1:14" x14ac:dyDescent="0.2">
      <c r="A129" t="s">
        <v>141</v>
      </c>
      <c r="B129">
        <v>1.6060997254211301E-16</v>
      </c>
      <c r="C129">
        <v>4.9424500496057002E-18</v>
      </c>
      <c r="D129">
        <v>4.5989204151640699E-14</v>
      </c>
      <c r="E129">
        <v>8.5633657445331204E-28</v>
      </c>
      <c r="F129">
        <v>2.09113990952633E-13</v>
      </c>
      <c r="G129">
        <v>2.4696072670466701E-22</v>
      </c>
      <c r="H129">
        <v>9.8116987989712002E-18</v>
      </c>
      <c r="I129">
        <v>1.08239057596725E-29</v>
      </c>
      <c r="J129">
        <v>1.4054768947903899E-18</v>
      </c>
      <c r="K129">
        <v>2.8394668754347101E-25</v>
      </c>
      <c r="L129">
        <v>7.33114580906786E-16</v>
      </c>
      <c r="M129">
        <v>1.0508905659655299E-28</v>
      </c>
      <c r="N129">
        <v>6.2728851846080394E-14</v>
      </c>
    </row>
    <row r="130" spans="1:14" x14ac:dyDescent="0.2">
      <c r="A130" t="s">
        <v>142</v>
      </c>
      <c r="B130">
        <v>3.8378785807434903E-39</v>
      </c>
      <c r="C130">
        <v>1.0122676432291899E-41</v>
      </c>
      <c r="D130">
        <v>7.8872092310239708E-34</v>
      </c>
      <c r="E130">
        <v>3.2702668971990101E-72</v>
      </c>
      <c r="F130">
        <v>4.7356246441302297E-27</v>
      </c>
      <c r="G130">
        <v>6.8200941111869204E-51</v>
      </c>
      <c r="H130">
        <v>2.3644461010455398E-41</v>
      </c>
      <c r="I130">
        <v>2.0181211158174702E-83</v>
      </c>
      <c r="J130">
        <v>1.5038296436610901E-44</v>
      </c>
      <c r="K130">
        <v>4.3493607473239303E-65</v>
      </c>
      <c r="L130">
        <v>1.5826819282901699E-46</v>
      </c>
      <c r="M130">
        <v>1.9910158690512201E-79</v>
      </c>
      <c r="N130">
        <v>2.5751998478237099E-33</v>
      </c>
    </row>
    <row r="131" spans="1:14" x14ac:dyDescent="0.2">
      <c r="A131" t="s">
        <v>143</v>
      </c>
      <c r="B131">
        <v>2.7543021381270499E-49</v>
      </c>
      <c r="C131">
        <v>1.65648676680475E-52</v>
      </c>
      <c r="D131">
        <v>1.28474327748519E-42</v>
      </c>
      <c r="E131">
        <v>1.5405164242799799E-103</v>
      </c>
      <c r="F131">
        <v>1.73705822387343E-33</v>
      </c>
      <c r="G131">
        <v>6.1604584358816203E-72</v>
      </c>
      <c r="H131">
        <v>6.4539635730275901E-54</v>
      </c>
      <c r="I131">
        <v>9.8374302856593604E-123</v>
      </c>
      <c r="J131">
        <v>4.19989460258629E-71</v>
      </c>
      <c r="K131">
        <v>1.21763843994954E-88</v>
      </c>
      <c r="L131">
        <v>1.89622106784502E-66</v>
      </c>
      <c r="M131">
        <v>4.9406964689062501E-119</v>
      </c>
      <c r="N131">
        <v>8.4005359545993403E-49</v>
      </c>
    </row>
    <row r="132" spans="1:14" x14ac:dyDescent="0.2">
      <c r="A132" t="s">
        <v>144</v>
      </c>
      <c r="B132">
        <v>3.43250269353841E-5</v>
      </c>
      <c r="C132">
        <v>5.162418951996E-5</v>
      </c>
      <c r="D132">
        <v>6.6824892680996799E-5</v>
      </c>
      <c r="E132">
        <v>4.6452068973401201E-7</v>
      </c>
      <c r="F132">
        <v>2.0257513257541499E-5</v>
      </c>
      <c r="G132">
        <v>2.37105146081589E-5</v>
      </c>
      <c r="H132">
        <v>1.9109104560581199E-3</v>
      </c>
      <c r="I132">
        <v>5.4153456606974101E-9</v>
      </c>
      <c r="J132">
        <v>1.50119209308497E-3</v>
      </c>
      <c r="K132">
        <v>1.49687568092944E-6</v>
      </c>
      <c r="L132">
        <v>5.9157990988451099E-5</v>
      </c>
      <c r="M132">
        <v>2.3048257400730999E-6</v>
      </c>
      <c r="N132">
        <v>1.66944219008411E-4</v>
      </c>
    </row>
    <row r="133" spans="1:14" x14ac:dyDescent="0.2">
      <c r="A133" t="s">
        <v>145</v>
      </c>
      <c r="B133">
        <v>1.04211617640616E-4</v>
      </c>
      <c r="C133">
        <v>1.6300547938955E-4</v>
      </c>
      <c r="D133">
        <v>1.7852935198219401E-4</v>
      </c>
      <c r="E133">
        <v>1.63057297869196E-6</v>
      </c>
      <c r="F133">
        <v>3.2017427492891098E-5</v>
      </c>
      <c r="G133">
        <v>5.5832918360612298E-5</v>
      </c>
      <c r="H133">
        <v>3.0900770232660298E-3</v>
      </c>
      <c r="I133">
        <v>2.7029715553463302E-8</v>
      </c>
      <c r="J133">
        <v>3.4323668126636101E-3</v>
      </c>
      <c r="K133">
        <v>2.7318687021926202E-6</v>
      </c>
      <c r="L133">
        <v>1.8172494518710799E-4</v>
      </c>
      <c r="M133">
        <v>1.24757133037499E-5</v>
      </c>
      <c r="N133">
        <v>3.0492838466003803E-4</v>
      </c>
    </row>
    <row r="134" spans="1:14" x14ac:dyDescent="0.2">
      <c r="A134" t="s">
        <v>146</v>
      </c>
      <c r="B134">
        <v>3.98646595726849E-3</v>
      </c>
      <c r="C134">
        <v>2.8009334022603199E-3</v>
      </c>
      <c r="D134">
        <v>7.7266841832031698E-3</v>
      </c>
      <c r="E134">
        <v>3.2488433286688E-3</v>
      </c>
      <c r="F134">
        <v>9.1161187464430096E-2</v>
      </c>
      <c r="G134">
        <v>2.8778219561269799E-2</v>
      </c>
      <c r="H134">
        <v>0.111369143412195</v>
      </c>
      <c r="I134">
        <v>5.4140918975763102E-4</v>
      </c>
      <c r="J134">
        <v>4.4249264720588703E-3</v>
      </c>
      <c r="K134">
        <v>3.9901692901217499E-2</v>
      </c>
      <c r="L134">
        <v>3.95869306809559E-3</v>
      </c>
      <c r="M134">
        <v>3.2428938055110198E-4</v>
      </c>
      <c r="N134">
        <v>4.6248640476361999E-2</v>
      </c>
    </row>
    <row r="135" spans="1:14" x14ac:dyDescent="0.2">
      <c r="A135" t="s">
        <v>147</v>
      </c>
      <c r="B135">
        <v>0.432873672244319</v>
      </c>
      <c r="C135">
        <v>0.220615671994217</v>
      </c>
      <c r="D135">
        <v>0.72178323021587398</v>
      </c>
      <c r="E135">
        <v>0.16186063052740499</v>
      </c>
      <c r="F135">
        <v>0.592611971621261</v>
      </c>
      <c r="G135">
        <v>0.40715710593061899</v>
      </c>
      <c r="H135">
        <v>0.227892993620952</v>
      </c>
      <c r="I135">
        <v>0.23028919944763099</v>
      </c>
      <c r="J135">
        <v>0.109444799900439</v>
      </c>
      <c r="K135">
        <v>6.4692316013556503E-2</v>
      </c>
      <c r="L135">
        <v>0.88476639612443098</v>
      </c>
      <c r="M135">
        <v>0.32024196115254699</v>
      </c>
      <c r="N135">
        <v>0.120755522999849</v>
      </c>
    </row>
    <row r="136" spans="1:14" x14ac:dyDescent="0.2">
      <c r="A136" t="s">
        <v>148</v>
      </c>
      <c r="B136">
        <v>0.30027356698451901</v>
      </c>
      <c r="C136">
        <v>0.474244350935838</v>
      </c>
      <c r="D136">
        <v>0.19962894983913801</v>
      </c>
      <c r="E136">
        <v>1.1271149369309699E-3</v>
      </c>
      <c r="F136">
        <v>9.7238246667709902E-2</v>
      </c>
      <c r="G136">
        <v>0.10092007405236</v>
      </c>
      <c r="H136">
        <v>4.2829707751717398E-3</v>
      </c>
      <c r="I136">
        <v>4.4730821887993502E-5</v>
      </c>
      <c r="J136">
        <v>5.0445914248015301E-3</v>
      </c>
      <c r="K136">
        <v>5.9790614866898403E-3</v>
      </c>
      <c r="L136">
        <v>0.18974053763815801</v>
      </c>
      <c r="M136">
        <v>4.8582422584264498E-4</v>
      </c>
      <c r="N136">
        <v>2.0661990920069E-4</v>
      </c>
    </row>
    <row r="137" spans="1:14" x14ac:dyDescent="0.2">
      <c r="A137" t="s">
        <v>149</v>
      </c>
      <c r="B137">
        <v>7.3527004392734598E-3</v>
      </c>
      <c r="C137">
        <v>3.1193022903372599E-3</v>
      </c>
      <c r="D137">
        <v>2.1816797839014399E-2</v>
      </c>
      <c r="E137">
        <v>0.18228545670579599</v>
      </c>
      <c r="F137">
        <v>0.100327820482442</v>
      </c>
      <c r="G137">
        <v>0.19820951924962801</v>
      </c>
      <c r="H137">
        <v>0.28374923582585698</v>
      </c>
      <c r="I137">
        <v>5.1960689531967599E-2</v>
      </c>
      <c r="J137">
        <v>0.64372949343303898</v>
      </c>
      <c r="K137">
        <v>0.48100190768808798</v>
      </c>
      <c r="L137">
        <v>3.6137896174239299E-2</v>
      </c>
      <c r="M137">
        <v>0.124501600369864</v>
      </c>
      <c r="N137">
        <v>0.96611590827264604</v>
      </c>
    </row>
    <row r="138" spans="1:14" x14ac:dyDescent="0.2">
      <c r="A138" t="s">
        <v>150</v>
      </c>
      <c r="B138">
        <v>0.62736627657986899</v>
      </c>
      <c r="C138">
        <v>0.32141428501799801</v>
      </c>
      <c r="D138">
        <v>0.99852007737333803</v>
      </c>
      <c r="E138">
        <v>0.19062363734548601</v>
      </c>
      <c r="F138">
        <v>0.41386725689561898</v>
      </c>
      <c r="G138">
        <v>0.69039017309417305</v>
      </c>
      <c r="H138">
        <v>0.27617709508103</v>
      </c>
      <c r="I138">
        <v>0.132521922128012</v>
      </c>
      <c r="J138">
        <v>0.32775915408756301</v>
      </c>
      <c r="K138">
        <v>0.11482085291046699</v>
      </c>
      <c r="L138">
        <v>0.74144023743401299</v>
      </c>
      <c r="M138">
        <v>0.197979570485045</v>
      </c>
      <c r="N138">
        <v>9.9159871331226501E-2</v>
      </c>
    </row>
    <row r="139" spans="1:14" x14ac:dyDescent="0.2">
      <c r="A139" t="s">
        <v>151</v>
      </c>
      <c r="B139">
        <v>1.67388121881119E-3</v>
      </c>
      <c r="C139">
        <v>1.1564078815494601E-3</v>
      </c>
      <c r="D139">
        <v>3.5373845467218399E-3</v>
      </c>
      <c r="E139">
        <v>1.01824570550652E-4</v>
      </c>
      <c r="F139">
        <v>8.2526027578013108E-3</v>
      </c>
      <c r="G139">
        <v>1.02910624460382E-3</v>
      </c>
      <c r="H139">
        <v>8.9110961280461001E-3</v>
      </c>
      <c r="I139">
        <v>9.4910089892056399E-6</v>
      </c>
      <c r="J139">
        <v>5.1575458119286195E-4</v>
      </c>
      <c r="K139">
        <v>6.6216211774242197E-3</v>
      </c>
      <c r="L139">
        <v>3.45244844230598E-4</v>
      </c>
      <c r="M139">
        <v>2.3530927434587099E-5</v>
      </c>
      <c r="N139">
        <v>1.2961347027954101E-2</v>
      </c>
    </row>
    <row r="140" spans="1:14" x14ac:dyDescent="0.2">
      <c r="A140" t="s">
        <v>152</v>
      </c>
      <c r="B140">
        <v>1.6482314126500699E-3</v>
      </c>
      <c r="C140">
        <v>1.19844198484509E-3</v>
      </c>
      <c r="D140">
        <v>3.3382416028897798E-3</v>
      </c>
      <c r="E140">
        <v>1.0333045467120099E-3</v>
      </c>
      <c r="F140">
        <v>4.7290108177887202E-2</v>
      </c>
      <c r="G140">
        <v>7.3822785509173204E-3</v>
      </c>
      <c r="H140">
        <v>4.8373389936236598E-2</v>
      </c>
      <c r="I140">
        <v>2.0674199362441799E-4</v>
      </c>
      <c r="J140">
        <v>5.5703218576099601E-3</v>
      </c>
      <c r="K140">
        <v>2.2740854768567902E-2</v>
      </c>
      <c r="L140">
        <v>1.4027427124832001E-3</v>
      </c>
      <c r="M140">
        <v>5.9208596732344398E-5</v>
      </c>
      <c r="N140">
        <v>2.6396326105877201E-2</v>
      </c>
    </row>
    <row r="141" spans="1:14" x14ac:dyDescent="0.2">
      <c r="A141" t="s">
        <v>153</v>
      </c>
      <c r="B141">
        <v>0.19522866442752501</v>
      </c>
      <c r="C141">
        <v>0.25215036773243699</v>
      </c>
      <c r="D141">
        <v>0.16313126520992199</v>
      </c>
      <c r="E141">
        <v>6.1573651456131397E-2</v>
      </c>
      <c r="F141">
        <v>0.23718306707232001</v>
      </c>
      <c r="G141">
        <v>0.168158206138386</v>
      </c>
      <c r="H141">
        <v>0.35311993364634098</v>
      </c>
      <c r="I141">
        <v>1.9665150443809701E-3</v>
      </c>
      <c r="J141">
        <v>0.34297998984042999</v>
      </c>
      <c r="K141">
        <v>0.13695183759520499</v>
      </c>
      <c r="L141">
        <v>1.5562927308284701E-2</v>
      </c>
      <c r="M141">
        <v>1.6214571291356401E-2</v>
      </c>
      <c r="N141">
        <v>0.80667631985720101</v>
      </c>
    </row>
    <row r="142" spans="1:14" x14ac:dyDescent="0.2">
      <c r="A142" t="s">
        <v>154</v>
      </c>
      <c r="B142">
        <v>0.63169620801650705</v>
      </c>
      <c r="C142">
        <v>0.76838975663654496</v>
      </c>
      <c r="D142">
        <v>0.49203402846987498</v>
      </c>
      <c r="E142">
        <v>0.175573490181409</v>
      </c>
      <c r="F142">
        <v>0.39898958187073102</v>
      </c>
      <c r="G142">
        <v>0.24483365874197899</v>
      </c>
      <c r="H142">
        <v>0.487773259719325</v>
      </c>
      <c r="I142">
        <v>7.4471877649737997E-3</v>
      </c>
      <c r="J142">
        <v>0.508478530337514</v>
      </c>
      <c r="K142">
        <v>0.18261593542539301</v>
      </c>
      <c r="L142">
        <v>0.179091993041612</v>
      </c>
      <c r="M142">
        <v>0.213007288374502</v>
      </c>
      <c r="N142">
        <v>0.74791579516627005</v>
      </c>
    </row>
    <row r="143" spans="1:14" x14ac:dyDescent="0.2">
      <c r="A143" t="s">
        <v>155</v>
      </c>
      <c r="B143">
        <v>0.94015509900043404</v>
      </c>
      <c r="C143">
        <v>0.94774156076608196</v>
      </c>
      <c r="D143">
        <v>0.80850774547686799</v>
      </c>
      <c r="E143">
        <v>0.49820737373694202</v>
      </c>
      <c r="F143">
        <v>0.49873444552792801</v>
      </c>
      <c r="G143">
        <v>0.87578224926042503</v>
      </c>
      <c r="H143">
        <v>0.571552115604268</v>
      </c>
      <c r="I143">
        <v>6.6346826590232305E-2</v>
      </c>
      <c r="J143">
        <v>0.75100775531207298</v>
      </c>
      <c r="K143">
        <v>0.56712347395080498</v>
      </c>
      <c r="L143">
        <v>0.49529911881477401</v>
      </c>
      <c r="M143">
        <v>0.65948666545727996</v>
      </c>
      <c r="N143">
        <v>0.90053215156251598</v>
      </c>
    </row>
    <row r="144" spans="1:14" x14ac:dyDescent="0.2">
      <c r="A144" t="s">
        <v>156</v>
      </c>
      <c r="B144">
        <v>0.32257615802946199</v>
      </c>
      <c r="C144">
        <v>0.4644624512321</v>
      </c>
      <c r="D144">
        <v>0.216506081449715</v>
      </c>
      <c r="E144">
        <v>0.11318305515769</v>
      </c>
      <c r="F144">
        <v>0.146485718710784</v>
      </c>
      <c r="G144">
        <v>0.21088616849061401</v>
      </c>
      <c r="H144">
        <v>0.337358391775053</v>
      </c>
      <c r="I144">
        <v>6.8800980229061798E-3</v>
      </c>
      <c r="J144">
        <v>0.30084072871930401</v>
      </c>
      <c r="K144">
        <v>0.267380815581369</v>
      </c>
      <c r="L144">
        <v>0.18707275631901901</v>
      </c>
      <c r="M144">
        <v>0.19871430395342299</v>
      </c>
      <c r="N144">
        <v>0.34060921838004199</v>
      </c>
    </row>
    <row r="145" spans="1:14" x14ac:dyDescent="0.2">
      <c r="A145" t="s">
        <v>157</v>
      </c>
      <c r="B145">
        <v>2.7070989467226302E-47</v>
      </c>
      <c r="C145">
        <v>6.31517756620153E-49</v>
      </c>
      <c r="D145">
        <v>4.8466609962573502E-42</v>
      </c>
      <c r="E145">
        <v>1.7816087505157701E-105</v>
      </c>
      <c r="F145">
        <v>8.3430399862533698E-35</v>
      </c>
      <c r="G145">
        <v>2.4233256958525999E-73</v>
      </c>
      <c r="H145">
        <v>4.8751530241465898E-57</v>
      </c>
      <c r="I145">
        <v>1.37599782866256E-124</v>
      </c>
      <c r="J145">
        <v>3.5950312903949199E-75</v>
      </c>
      <c r="K145">
        <v>3.8829637871090498E-87</v>
      </c>
      <c r="L145">
        <v>1.3051053903438899E-64</v>
      </c>
      <c r="M145">
        <v>3.9788315460566E-117</v>
      </c>
      <c r="N145">
        <v>6.16861373066612E-50</v>
      </c>
    </row>
    <row r="146" spans="1:14" x14ac:dyDescent="0.2">
      <c r="A146" t="s">
        <v>158</v>
      </c>
      <c r="B146">
        <v>4.3747345556806601E-38</v>
      </c>
      <c r="C146">
        <v>3.58660675534645E-41</v>
      </c>
      <c r="D146">
        <v>1.18759858646552E-32</v>
      </c>
      <c r="E146">
        <v>3.2009407819903602E-72</v>
      </c>
      <c r="F146">
        <v>1.7655329046192401E-29</v>
      </c>
      <c r="G146">
        <v>5.6779453567519003E-58</v>
      </c>
      <c r="H146">
        <v>5.3486694260456799E-40</v>
      </c>
      <c r="I146">
        <v>5.3886795243590201E-79</v>
      </c>
      <c r="J146">
        <v>4.4970736305651403E-48</v>
      </c>
      <c r="K146">
        <v>1.11400551709806E-59</v>
      </c>
      <c r="L146">
        <v>5.7063302745413599E-44</v>
      </c>
      <c r="M146">
        <v>9.2708269694357197E-75</v>
      </c>
      <c r="N146">
        <v>8.5916928846674603E-36</v>
      </c>
    </row>
    <row r="147" spans="1:14" x14ac:dyDescent="0.2">
      <c r="A147" t="s">
        <v>159</v>
      </c>
      <c r="B147">
        <v>2.6136132962854201E-15</v>
      </c>
      <c r="C147">
        <v>2.04629908851264E-16</v>
      </c>
      <c r="D147">
        <v>2.9409972238142898E-13</v>
      </c>
      <c r="E147">
        <v>8.2993290178697301E-27</v>
      </c>
      <c r="F147">
        <v>3.5303141626421702E-13</v>
      </c>
      <c r="G147">
        <v>1.65755525406353E-21</v>
      </c>
      <c r="H147">
        <v>7.4284006130146202E-18</v>
      </c>
      <c r="I147">
        <v>1.0360008609679201E-28</v>
      </c>
      <c r="J147">
        <v>1.4039462617587599E-18</v>
      </c>
      <c r="K147">
        <v>6.7122749971211402E-24</v>
      </c>
      <c r="L147">
        <v>1.42868227119239E-14</v>
      </c>
      <c r="M147">
        <v>5.0339275876481502E-27</v>
      </c>
      <c r="N147">
        <v>5.2099286472775301E-13</v>
      </c>
    </row>
    <row r="148" spans="1:14" x14ac:dyDescent="0.2">
      <c r="A148" t="s">
        <v>160</v>
      </c>
      <c r="B148">
        <v>1.7123260655100398E-36</v>
      </c>
      <c r="C148">
        <v>3.1543351633869402E-38</v>
      </c>
      <c r="D148">
        <v>4.5109492918020701E-32</v>
      </c>
      <c r="E148">
        <v>5.2654054803852197E-71</v>
      </c>
      <c r="F148">
        <v>2.07482169617543E-27</v>
      </c>
      <c r="G148">
        <v>1.49987864290775E-49</v>
      </c>
      <c r="H148">
        <v>3.9031546793912699E-42</v>
      </c>
      <c r="I148">
        <v>4.0412199018064398E-82</v>
      </c>
      <c r="J148">
        <v>7.9835827109942406E-46</v>
      </c>
      <c r="K148">
        <v>6.2050384623072201E-62</v>
      </c>
      <c r="L148">
        <v>1.6696256960603001E-44</v>
      </c>
      <c r="M148">
        <v>8.4637907214011999E-76</v>
      </c>
      <c r="N148">
        <v>1.0863370883480801E-31</v>
      </c>
    </row>
    <row r="149" spans="1:14" x14ac:dyDescent="0.2">
      <c r="A149" t="s">
        <v>161</v>
      </c>
      <c r="B149">
        <v>1.6126403715742001E-12</v>
      </c>
      <c r="C149">
        <v>1.65198966254697E-13</v>
      </c>
      <c r="D149">
        <v>7.24553299841782E-11</v>
      </c>
      <c r="E149">
        <v>1.1712948346561999E-16</v>
      </c>
      <c r="F149">
        <v>6.3215197997682298E-10</v>
      </c>
      <c r="G149">
        <v>3.62196565112565E-14</v>
      </c>
      <c r="H149">
        <v>1.2030962583060899E-12</v>
      </c>
      <c r="I149">
        <v>1.3940762959279299E-17</v>
      </c>
      <c r="J149">
        <v>1.7348469785180099E-10</v>
      </c>
      <c r="K149">
        <v>1.4265326908052199E-15</v>
      </c>
      <c r="L149">
        <v>1.33212372729661E-8</v>
      </c>
      <c r="M149">
        <v>5.8093715155943902E-16</v>
      </c>
      <c r="N149">
        <v>1.8249910112329101E-7</v>
      </c>
    </row>
    <row r="150" spans="1:14" x14ac:dyDescent="0.2">
      <c r="A150" t="s">
        <v>162</v>
      </c>
      <c r="B150">
        <v>4.4126659782089501E-18</v>
      </c>
      <c r="C150">
        <v>7.5817961120559394E-18</v>
      </c>
      <c r="D150">
        <v>5.1928871735656898E-17</v>
      </c>
      <c r="E150">
        <v>4.7265777141765998E-30</v>
      </c>
      <c r="F150">
        <v>4.2392395042407999E-13</v>
      </c>
      <c r="G150">
        <v>5.1401537672389501E-19</v>
      </c>
      <c r="H150">
        <v>4.2241092173189303E-17</v>
      </c>
      <c r="I150">
        <v>2.6121042065366899E-38</v>
      </c>
      <c r="J150">
        <v>1.8408675022618902E-15</v>
      </c>
      <c r="K150">
        <v>2.9931492513529998E-25</v>
      </c>
      <c r="L150">
        <v>2.3309377376715299E-24</v>
      </c>
      <c r="M150">
        <v>4.3253340316870897E-30</v>
      </c>
      <c r="N150">
        <v>1.6514698868176401E-14</v>
      </c>
    </row>
    <row r="151" spans="1:14" x14ac:dyDescent="0.2">
      <c r="A151" t="s">
        <v>163</v>
      </c>
      <c r="B151">
        <v>9.0082688933734795E-27</v>
      </c>
      <c r="C151">
        <v>1.06219936208535E-28</v>
      </c>
      <c r="D151">
        <v>3.2891079904789599E-23</v>
      </c>
      <c r="E151">
        <v>4.2408434869826301E-43</v>
      </c>
      <c r="F151">
        <v>1.95528476786391E-20</v>
      </c>
      <c r="G151">
        <v>4.7139555054762498E-32</v>
      </c>
      <c r="H151">
        <v>5.5736278617301402E-27</v>
      </c>
      <c r="I151">
        <v>9.6089450161350592E-47</v>
      </c>
      <c r="J151">
        <v>9.1104756492960403E-27</v>
      </c>
      <c r="K151">
        <v>7.8269416682089896E-39</v>
      </c>
      <c r="L151">
        <v>3.1378578101187299E-26</v>
      </c>
      <c r="M151">
        <v>8.0278667540680298E-43</v>
      </c>
      <c r="N151">
        <v>1.37325335378265E-19</v>
      </c>
    </row>
    <row r="152" spans="1:14" x14ac:dyDescent="0.2">
      <c r="A152" t="s">
        <v>164</v>
      </c>
      <c r="B152">
        <v>1.3351031059790599E-18</v>
      </c>
      <c r="C152">
        <v>3.2948075636403699E-18</v>
      </c>
      <c r="D152">
        <v>1.1603860776001801E-17</v>
      </c>
      <c r="E152">
        <v>1.31597121503757E-29</v>
      </c>
      <c r="F152">
        <v>3.8988194670549397E-13</v>
      </c>
      <c r="G152">
        <v>4.5505394403923199E-19</v>
      </c>
      <c r="H152">
        <v>7.2735106910168497E-17</v>
      </c>
      <c r="I152">
        <v>1.3954750431654401E-37</v>
      </c>
      <c r="J152">
        <v>3.1481552006685801E-16</v>
      </c>
      <c r="K152">
        <v>2.0912660034240198E-25</v>
      </c>
      <c r="L152">
        <v>2.9809492766275998E-23</v>
      </c>
      <c r="M152">
        <v>4.5468590560978002E-29</v>
      </c>
      <c r="N152">
        <v>3.7171309252189802E-13</v>
      </c>
    </row>
    <row r="153" spans="1:14" x14ac:dyDescent="0.2">
      <c r="A153" t="s">
        <v>165</v>
      </c>
      <c r="B153">
        <v>0.15536483277365301</v>
      </c>
      <c r="C153">
        <v>0.19443674689536899</v>
      </c>
      <c r="D153">
        <v>0.136330103843292</v>
      </c>
      <c r="E153">
        <v>3.8876200005173903E-2</v>
      </c>
      <c r="F153">
        <v>0.19901681863113299</v>
      </c>
      <c r="G153">
        <v>0.16525842608666599</v>
      </c>
      <c r="H153">
        <v>0.41521675933303098</v>
      </c>
      <c r="I153">
        <v>8.3892428514141602E-4</v>
      </c>
      <c r="J153">
        <v>0.30933638576494799</v>
      </c>
      <c r="K153">
        <v>7.7043888538434996E-2</v>
      </c>
      <c r="L153">
        <v>3.82851250222274E-3</v>
      </c>
      <c r="M153">
        <v>7.8160168465301293E-3</v>
      </c>
      <c r="N153">
        <v>0.76473998325132098</v>
      </c>
    </row>
    <row r="154" spans="1:14" x14ac:dyDescent="0.2">
      <c r="A154" t="s">
        <v>166</v>
      </c>
      <c r="B154">
        <v>7.9926040583660707E-2</v>
      </c>
      <c r="C154">
        <v>0.124731267867961</v>
      </c>
      <c r="D154">
        <v>5.9610314033725298E-2</v>
      </c>
      <c r="E154">
        <v>2.6043496094562701E-2</v>
      </c>
      <c r="F154">
        <v>6.0050400400310802E-2</v>
      </c>
      <c r="G154">
        <v>0.13953525676012299</v>
      </c>
      <c r="H154">
        <v>0.18528284655559499</v>
      </c>
      <c r="I154">
        <v>5.5038914783311899E-4</v>
      </c>
      <c r="J154">
        <v>0.18545978764277399</v>
      </c>
      <c r="K154">
        <v>9.89622316339661E-2</v>
      </c>
      <c r="L154">
        <v>1.11618176641851E-2</v>
      </c>
      <c r="M154">
        <v>8.51886837247561E-3</v>
      </c>
      <c r="N154">
        <v>0.62408813327287405</v>
      </c>
    </row>
    <row r="155" spans="1:14" x14ac:dyDescent="0.2">
      <c r="A155" t="s">
        <v>167</v>
      </c>
      <c r="B155">
        <v>2.01789951370182E-4</v>
      </c>
      <c r="C155">
        <v>7.1087570572006301E-5</v>
      </c>
      <c r="D155">
        <v>8.8629504423711999E-4</v>
      </c>
      <c r="E155">
        <v>4.7812590666951299E-5</v>
      </c>
      <c r="F155">
        <v>3.2287348736175598E-4</v>
      </c>
      <c r="G155">
        <v>7.6898662284278596E-4</v>
      </c>
      <c r="H155">
        <v>6.4303127583331606E-5</v>
      </c>
      <c r="I155">
        <v>3.7871051617380702E-5</v>
      </c>
      <c r="J155">
        <v>3.5927943491516803E-2</v>
      </c>
      <c r="K155">
        <v>3.2238692380049299E-6</v>
      </c>
      <c r="L155">
        <v>2.80166234537817E-3</v>
      </c>
      <c r="M155">
        <v>1.08135600425785E-4</v>
      </c>
      <c r="N155">
        <v>6.7358756364896397E-2</v>
      </c>
    </row>
    <row r="156" spans="1:14" x14ac:dyDescent="0.2">
      <c r="A156" t="s">
        <v>168</v>
      </c>
      <c r="B156">
        <v>4.5862928547631304E-43</v>
      </c>
      <c r="C156">
        <v>7.3863444600179399E-45</v>
      </c>
      <c r="D156">
        <v>4.46597415619803E-38</v>
      </c>
      <c r="E156">
        <v>1.12920876463224E-96</v>
      </c>
      <c r="F156">
        <v>1.96311660736608E-31</v>
      </c>
      <c r="G156">
        <v>1.99230843338064E-67</v>
      </c>
      <c r="H156">
        <v>2.5983940488074099E-53</v>
      </c>
      <c r="I156">
        <v>2.08899827178987E-113</v>
      </c>
      <c r="J156">
        <v>2.44848500322835E-70</v>
      </c>
      <c r="K156">
        <v>6.6662270986363598E-80</v>
      </c>
      <c r="L156">
        <v>1.09101085993698E-58</v>
      </c>
      <c r="M156">
        <v>1.8212992221621E-107</v>
      </c>
      <c r="N156">
        <v>6.0151926290237803E-46</v>
      </c>
    </row>
    <row r="157" spans="1:14" x14ac:dyDescent="0.2">
      <c r="A157" t="s">
        <v>169</v>
      </c>
      <c r="B157">
        <v>0.336406292487131</v>
      </c>
      <c r="C157">
        <v>0.466125964507902</v>
      </c>
      <c r="D157">
        <v>0.266450446070369</v>
      </c>
      <c r="E157">
        <v>0.54105612489297195</v>
      </c>
      <c r="F157">
        <v>0.30626313168452202</v>
      </c>
      <c r="G157">
        <v>0.16993146648732199</v>
      </c>
      <c r="H157">
        <v>0.52252603076854698</v>
      </c>
      <c r="I157">
        <v>0.266846434497714</v>
      </c>
      <c r="J157">
        <v>0.85401918254952802</v>
      </c>
      <c r="K157">
        <v>0.52329945544390399</v>
      </c>
      <c r="L157">
        <v>0.8677723408604</v>
      </c>
      <c r="M157">
        <v>0.96536683973172299</v>
      </c>
      <c r="N157">
        <v>0.67663216894787903</v>
      </c>
    </row>
    <row r="158" spans="1:14" x14ac:dyDescent="0.2">
      <c r="A158" t="s">
        <v>170</v>
      </c>
      <c r="B158">
        <v>2.2681121137522698E-3</v>
      </c>
      <c r="C158">
        <v>7.3836372324203399E-4</v>
      </c>
      <c r="D158">
        <v>8.10524677579255E-3</v>
      </c>
      <c r="E158">
        <v>4.7497740673741902E-10</v>
      </c>
      <c r="F158">
        <v>8.0431520983891599E-4</v>
      </c>
      <c r="G158">
        <v>1.15090498912448E-7</v>
      </c>
      <c r="H158">
        <v>2.8353445111519099E-5</v>
      </c>
      <c r="I158">
        <v>1.1237218816922701E-10</v>
      </c>
      <c r="J158">
        <v>6.9936300800514504E-5</v>
      </c>
      <c r="K158">
        <v>2.8032578171650699E-8</v>
      </c>
      <c r="L158">
        <v>2.9373863924451501E-10</v>
      </c>
      <c r="M158">
        <v>1.2729210716588199E-10</v>
      </c>
      <c r="N158">
        <v>1.57018732761906E-7</v>
      </c>
    </row>
    <row r="159" spans="1:14" x14ac:dyDescent="0.2">
      <c r="A159" t="s">
        <v>171</v>
      </c>
      <c r="B159">
        <v>1.3687536058720301E-5</v>
      </c>
      <c r="C159">
        <v>3.0968808082351798E-5</v>
      </c>
      <c r="D159">
        <v>2.0785972441545401E-5</v>
      </c>
      <c r="E159">
        <v>3.7591651353850801E-8</v>
      </c>
      <c r="F159">
        <v>5.1261833953349E-6</v>
      </c>
      <c r="G159">
        <v>1.5045587602430899E-5</v>
      </c>
      <c r="H159">
        <v>1.8313371588887001E-3</v>
      </c>
      <c r="I159">
        <v>7.0754669530452402E-10</v>
      </c>
      <c r="J159">
        <v>4.9693783101190298E-4</v>
      </c>
      <c r="K159">
        <v>1.69220781429569E-7</v>
      </c>
      <c r="L159">
        <v>2.9964719691711598E-6</v>
      </c>
      <c r="M159">
        <v>1.5868840028719901E-7</v>
      </c>
      <c r="N159">
        <v>8.1173259042129307E-6</v>
      </c>
    </row>
    <row r="160" spans="1:14" x14ac:dyDescent="0.2">
      <c r="A160" t="s">
        <v>172</v>
      </c>
      <c r="B160">
        <v>2.4463594054627199E-10</v>
      </c>
      <c r="C160">
        <v>1.7308448106039799E-10</v>
      </c>
      <c r="D160">
        <v>1.5048742610883099E-9</v>
      </c>
      <c r="E160">
        <v>1.57052432332189E-17</v>
      </c>
      <c r="F160">
        <v>1.05814406348558E-5</v>
      </c>
      <c r="G160">
        <v>3.0068986002923698E-11</v>
      </c>
      <c r="H160">
        <v>1.2763545689674901E-14</v>
      </c>
      <c r="I160">
        <v>3.1991288187033999E-19</v>
      </c>
      <c r="J160">
        <v>2.9865334725669599E-16</v>
      </c>
      <c r="K160">
        <v>3.2786606169822603E-14</v>
      </c>
      <c r="L160">
        <v>1.12017245392733E-7</v>
      </c>
      <c r="M160">
        <v>1.3791186510734399E-16</v>
      </c>
      <c r="N160">
        <v>1.31621950709373E-11</v>
      </c>
    </row>
    <row r="161" spans="1:14" x14ac:dyDescent="0.2">
      <c r="A161" t="s">
        <v>173</v>
      </c>
      <c r="B161">
        <v>1.2506028934057E-25</v>
      </c>
      <c r="C161">
        <v>4.84612105840348E-26</v>
      </c>
      <c r="D161">
        <v>3.4146415184839002E-23</v>
      </c>
      <c r="E161">
        <v>2.5872747073383999E-62</v>
      </c>
      <c r="F161">
        <v>1.9541150347371299E-21</v>
      </c>
      <c r="G161">
        <v>7.1664676551165503E-39</v>
      </c>
      <c r="H161">
        <v>4.3785611073259104E-40</v>
      </c>
      <c r="I161">
        <v>2.4568723618439101E-72</v>
      </c>
      <c r="J161">
        <v>4.7859475756143802E-49</v>
      </c>
      <c r="K161">
        <v>1.83167296011958E-50</v>
      </c>
      <c r="L161">
        <v>1.37024908416694E-36</v>
      </c>
      <c r="M161">
        <v>1.7847850346751301E-66</v>
      </c>
      <c r="N161">
        <v>1.5986544820190899E-31</v>
      </c>
    </row>
    <row r="162" spans="1:14" x14ac:dyDescent="0.2">
      <c r="A162" t="s">
        <v>174</v>
      </c>
      <c r="B162">
        <v>5.0353814893552798E-36</v>
      </c>
      <c r="C162">
        <v>5.90617337042163E-36</v>
      </c>
      <c r="D162">
        <v>4.4555572330195899E-33</v>
      </c>
      <c r="E162">
        <v>3.0128924626858399E-84</v>
      </c>
      <c r="F162">
        <v>5.2951684947448296E-26</v>
      </c>
      <c r="G162">
        <v>6.72033612738043E-54</v>
      </c>
      <c r="H162">
        <v>1.71190571721423E-47</v>
      </c>
      <c r="I162">
        <v>1.9756486770194702E-102</v>
      </c>
      <c r="J162">
        <v>2.73143421540264E-61</v>
      </c>
      <c r="K162">
        <v>2.6459578003050801E-70</v>
      </c>
      <c r="L162">
        <v>2.3709224191951999E-53</v>
      </c>
      <c r="M162">
        <v>7.6726118124328103E-98</v>
      </c>
      <c r="N162">
        <v>1.83297230988379E-38</v>
      </c>
    </row>
    <row r="163" spans="1:14" x14ac:dyDescent="0.2">
      <c r="A163" t="s">
        <v>175</v>
      </c>
      <c r="B163">
        <v>3.2170232675493501E-37</v>
      </c>
      <c r="C163">
        <v>3.7383800507706498E-38</v>
      </c>
      <c r="D163">
        <v>2.5060627375966001E-33</v>
      </c>
      <c r="E163">
        <v>1.1745669024154199E-86</v>
      </c>
      <c r="F163">
        <v>4.711951838807E-26</v>
      </c>
      <c r="G163">
        <v>8.4025634266831491E-59</v>
      </c>
      <c r="H163">
        <v>1.0640032940793999E-43</v>
      </c>
      <c r="I163">
        <v>6.7029233356235203E-106</v>
      </c>
      <c r="J163">
        <v>2.14778063432491E-63</v>
      </c>
      <c r="K163">
        <v>1.9340805443099701E-73</v>
      </c>
      <c r="L163">
        <v>2.9927636875373899E-53</v>
      </c>
      <c r="M163">
        <v>4.1640203624448098E-100</v>
      </c>
      <c r="N163">
        <v>3.3082206621146498E-41</v>
      </c>
    </row>
    <row r="164" spans="1:14" x14ac:dyDescent="0.2">
      <c r="A164" t="s">
        <v>176</v>
      </c>
      <c r="B164">
        <v>3.6652354715933502E-44</v>
      </c>
      <c r="C164">
        <v>3.0463275352433701E-47</v>
      </c>
      <c r="D164">
        <v>5.2437073325971098E-38</v>
      </c>
      <c r="E164">
        <v>2.9378335733180799E-82</v>
      </c>
      <c r="F164">
        <v>1.04775926420464E-29</v>
      </c>
      <c r="G164">
        <v>7.1643327285818197E-64</v>
      </c>
      <c r="H164">
        <v>6.2552463650580002E-42</v>
      </c>
      <c r="I164">
        <v>1.4367176052561201E-92</v>
      </c>
      <c r="J164">
        <v>5.4542311038670498E-56</v>
      </c>
      <c r="K164">
        <v>1.9163974556673901E-66</v>
      </c>
      <c r="L164">
        <v>2.40310729033904E-55</v>
      </c>
      <c r="M164">
        <v>7.2798647877413503E-87</v>
      </c>
      <c r="N164">
        <v>3.7082968640763302E-41</v>
      </c>
    </row>
    <row r="165" spans="1:14" x14ac:dyDescent="0.2">
      <c r="A165" t="s">
        <v>177</v>
      </c>
      <c r="B165">
        <v>0.18766755453523101</v>
      </c>
      <c r="C165">
        <v>0.24432925068741601</v>
      </c>
      <c r="D165">
        <v>0.15602021487050799</v>
      </c>
      <c r="E165">
        <v>6.9150652322711295E-2</v>
      </c>
      <c r="F165">
        <v>0.26881473817408003</v>
      </c>
      <c r="G165">
        <v>0.182347613968635</v>
      </c>
      <c r="H165">
        <v>0.38559440495326602</v>
      </c>
      <c r="I165">
        <v>2.2269147658577301E-3</v>
      </c>
      <c r="J165">
        <v>0.35267209502073199</v>
      </c>
      <c r="K165">
        <v>0.14357292104137301</v>
      </c>
      <c r="L165">
        <v>1.7879583913804401E-2</v>
      </c>
      <c r="M165">
        <v>1.8765771045585099E-2</v>
      </c>
      <c r="N165">
        <v>0.82772078181212505</v>
      </c>
    </row>
    <row r="166" spans="1:14" x14ac:dyDescent="0.2">
      <c r="A166" t="s">
        <v>178</v>
      </c>
      <c r="B166">
        <v>1.75080875540603E-4</v>
      </c>
      <c r="C166">
        <v>7.23503946704109E-4</v>
      </c>
      <c r="D166">
        <v>1.03875292320635E-4</v>
      </c>
      <c r="E166">
        <v>7.8422925242309296E-4</v>
      </c>
      <c r="F166">
        <v>6.7334438689051201E-4</v>
      </c>
      <c r="G166">
        <v>6.7751934903004504E-2</v>
      </c>
      <c r="H166">
        <v>1.7763173926569901E-2</v>
      </c>
      <c r="I166">
        <v>6.0005852558111096E-4</v>
      </c>
      <c r="J166">
        <v>7.6078427024001E-2</v>
      </c>
      <c r="K166">
        <v>1.1733684882759699E-3</v>
      </c>
      <c r="L166">
        <v>1.07437140918238E-2</v>
      </c>
      <c r="M166">
        <v>5.5439488685278102E-6</v>
      </c>
      <c r="N166">
        <v>8.4627024592588501E-2</v>
      </c>
    </row>
    <row r="167" spans="1:14" x14ac:dyDescent="0.2">
      <c r="A167" t="s">
        <v>179</v>
      </c>
      <c r="B167">
        <v>4.0060325681118497E-3</v>
      </c>
      <c r="C167">
        <v>8.8828610042856505E-3</v>
      </c>
      <c r="D167">
        <v>3.0695464178478399E-3</v>
      </c>
      <c r="E167">
        <v>2.2356702657131099E-2</v>
      </c>
      <c r="F167">
        <v>6.9074275266034199E-2</v>
      </c>
      <c r="G167">
        <v>7.9790398164584594E-2</v>
      </c>
      <c r="H167">
        <v>9.9042710977672602E-2</v>
      </c>
      <c r="I167">
        <v>1.3854605917398E-2</v>
      </c>
      <c r="J167">
        <v>0.49078802306661701</v>
      </c>
      <c r="K167">
        <v>4.9485834345379599E-2</v>
      </c>
      <c r="L167">
        <v>3.5042643593070802E-3</v>
      </c>
      <c r="M167">
        <v>2.04248820359108E-3</v>
      </c>
      <c r="N167">
        <v>0.57807056526254497</v>
      </c>
    </row>
    <row r="168" spans="1:14" x14ac:dyDescent="0.2">
      <c r="A168" t="s">
        <v>180</v>
      </c>
      <c r="B168">
        <v>1.1945679459096E-2</v>
      </c>
      <c r="C168">
        <v>1.16744068216334E-2</v>
      </c>
      <c r="D168">
        <v>1.66454049144187E-2</v>
      </c>
      <c r="E168">
        <v>3.0056565653172999E-2</v>
      </c>
      <c r="F168">
        <v>0.14545794800672199</v>
      </c>
      <c r="G168">
        <v>8.3418072334624602E-2</v>
      </c>
      <c r="H168">
        <v>0.17213531476882801</v>
      </c>
      <c r="I168">
        <v>2.6645786594224601E-2</v>
      </c>
      <c r="J168">
        <v>0.56145551561251605</v>
      </c>
      <c r="K168">
        <v>9.4761378112232203E-2</v>
      </c>
      <c r="L168">
        <v>8.9467457279640799E-4</v>
      </c>
      <c r="M168">
        <v>1.78859848990276E-3</v>
      </c>
      <c r="N168">
        <v>0.408699822347311</v>
      </c>
    </row>
    <row r="169" spans="1:14" x14ac:dyDescent="0.2">
      <c r="A169" t="s">
        <v>181</v>
      </c>
      <c r="B169">
        <v>0.854458879760842</v>
      </c>
      <c r="C169">
        <v>0.97778155534228495</v>
      </c>
      <c r="D169">
        <v>0.71967203298768101</v>
      </c>
      <c r="E169">
        <v>0.55353863633864797</v>
      </c>
      <c r="F169">
        <v>0.61072842190142196</v>
      </c>
      <c r="G169">
        <v>0.93112978536995505</v>
      </c>
      <c r="H169">
        <v>0.64985939265057102</v>
      </c>
      <c r="I169">
        <v>7.2639022657079597E-2</v>
      </c>
      <c r="J169">
        <v>0.76318113785871999</v>
      </c>
      <c r="K169">
        <v>0.571021366881731</v>
      </c>
      <c r="L169">
        <v>0.55426665166707501</v>
      </c>
      <c r="M169">
        <v>0.73063625817703604</v>
      </c>
      <c r="N169">
        <v>0.85931608428544004</v>
      </c>
    </row>
    <row r="170" spans="1:14" x14ac:dyDescent="0.2">
      <c r="A170" t="s">
        <v>182</v>
      </c>
      <c r="B170">
        <v>0.71026230660815404</v>
      </c>
      <c r="C170">
        <v>0.97868311563899402</v>
      </c>
      <c r="D170">
        <v>0.48259901169032998</v>
      </c>
      <c r="E170">
        <v>0.29811957058072902</v>
      </c>
      <c r="F170">
        <v>2.16629439658876E-2</v>
      </c>
      <c r="G170">
        <v>0.28193584726391702</v>
      </c>
      <c r="H170">
        <v>0.24232133105610801</v>
      </c>
      <c r="I170">
        <v>0.44532430089809399</v>
      </c>
      <c r="J170">
        <v>0.123923929060897</v>
      </c>
      <c r="K170">
        <v>0.104790289937692</v>
      </c>
      <c r="L170">
        <v>0.512902279226639</v>
      </c>
      <c r="M170">
        <v>0.91371501282006296</v>
      </c>
      <c r="N170">
        <v>6.3913174948396795E-2</v>
      </c>
    </row>
    <row r="171" spans="1:14" x14ac:dyDescent="0.2">
      <c r="A171" t="s">
        <v>183</v>
      </c>
      <c r="B171">
        <v>0.35513770675025103</v>
      </c>
      <c r="C171">
        <v>0.374838589405252</v>
      </c>
      <c r="D171">
        <v>0.33438305972110299</v>
      </c>
      <c r="E171">
        <v>0.51639348874553903</v>
      </c>
      <c r="F171">
        <v>9.0739778995966094E-2</v>
      </c>
      <c r="G171">
        <v>0.10652252658001</v>
      </c>
      <c r="H171">
        <v>8.9526737619037997E-2</v>
      </c>
      <c r="I171">
        <v>0.59785071208014595</v>
      </c>
      <c r="J171">
        <v>0.74063836873742706</v>
      </c>
      <c r="K171">
        <v>0.53553185634397904</v>
      </c>
      <c r="L171">
        <v>0.81802253012051596</v>
      </c>
      <c r="M171">
        <v>0.890199658294487</v>
      </c>
      <c r="N171">
        <v>0.66467710007520198</v>
      </c>
    </row>
    <row r="172" spans="1:14" x14ac:dyDescent="0.2">
      <c r="A172" t="s">
        <v>184</v>
      </c>
      <c r="B172">
        <v>5.2488829035736099E-3</v>
      </c>
      <c r="C172">
        <v>1.8956128125797798E-2</v>
      </c>
      <c r="D172">
        <v>2.4116426278203598E-3</v>
      </c>
      <c r="E172">
        <v>5.40929063614797E-3</v>
      </c>
      <c r="F172">
        <v>1.2986218423760199E-4</v>
      </c>
      <c r="G172">
        <v>4.2352534715920003E-3</v>
      </c>
      <c r="H172">
        <v>1.65021359308426E-6</v>
      </c>
      <c r="I172">
        <v>0.17204795430386699</v>
      </c>
      <c r="J172">
        <v>3.4405780937477502E-2</v>
      </c>
      <c r="K172">
        <v>9.9091619595898003E-2</v>
      </c>
      <c r="L172">
        <v>0.110729184366832</v>
      </c>
      <c r="M172">
        <v>0.13175136124002701</v>
      </c>
      <c r="N172">
        <v>0.10811074604044001</v>
      </c>
    </row>
    <row r="173" spans="1:14" x14ac:dyDescent="0.2">
      <c r="A173" t="s">
        <v>185</v>
      </c>
      <c r="B173">
        <v>0.54485818200979996</v>
      </c>
      <c r="C173">
        <v>0.778281310729383</v>
      </c>
      <c r="D173">
        <v>0.43694768267851097</v>
      </c>
      <c r="E173">
        <v>0.20085599836750301</v>
      </c>
      <c r="F173">
        <v>0.963852074201484</v>
      </c>
      <c r="G173">
        <v>0.58395314376629803</v>
      </c>
      <c r="H173">
        <v>0.47689655087786198</v>
      </c>
      <c r="I173">
        <v>4.0651125040243999E-2</v>
      </c>
      <c r="J173">
        <v>0.43154881370530401</v>
      </c>
      <c r="K173">
        <v>5.0181554423069798E-2</v>
      </c>
      <c r="L173">
        <v>0.37661063826845098</v>
      </c>
      <c r="M173">
        <v>6.2231839899327998E-2</v>
      </c>
      <c r="N173">
        <v>0.46309319951891997</v>
      </c>
    </row>
    <row r="174" spans="1:14" x14ac:dyDescent="0.2">
      <c r="A174" t="s">
        <v>186</v>
      </c>
      <c r="B174">
        <v>1.67876369257813E-2</v>
      </c>
      <c r="C174">
        <v>2.8155251678772399E-2</v>
      </c>
      <c r="D174">
        <v>1.4808906295151501E-2</v>
      </c>
      <c r="E174">
        <v>4.3567539987623999E-2</v>
      </c>
      <c r="F174">
        <v>2.1178347882454901E-2</v>
      </c>
      <c r="G174">
        <v>3.8286752705004298E-2</v>
      </c>
      <c r="H174">
        <v>1.36333632422534E-4</v>
      </c>
      <c r="I174">
        <v>9.2036141840621102E-2</v>
      </c>
      <c r="J174">
        <v>0.25922478729520498</v>
      </c>
      <c r="K174">
        <v>0.51581729654143804</v>
      </c>
      <c r="L174">
        <v>6.5931413149032003E-2</v>
      </c>
      <c r="M174">
        <v>0.14431864006269299</v>
      </c>
      <c r="N174">
        <v>0.62773381844020804</v>
      </c>
    </row>
    <row r="175" spans="1:14" x14ac:dyDescent="0.2">
      <c r="A175" t="s">
        <v>187</v>
      </c>
      <c r="B175">
        <v>6.0865669339450301E-5</v>
      </c>
      <c r="C175">
        <v>1.02797262749439E-4</v>
      </c>
      <c r="D175">
        <v>8.5560961121713603E-5</v>
      </c>
      <c r="E175">
        <v>6.17407665851382E-4</v>
      </c>
      <c r="F175">
        <v>1.3834827051194599E-3</v>
      </c>
      <c r="G175">
        <v>8.8676943047924107E-3</v>
      </c>
      <c r="H175">
        <v>7.1235075049690195E-5</v>
      </c>
      <c r="I175">
        <v>8.4154221985560502E-5</v>
      </c>
      <c r="J175">
        <v>0.124901005993378</v>
      </c>
      <c r="K175">
        <v>2.5439658577587398E-2</v>
      </c>
      <c r="L175">
        <v>1.07841303057837E-4</v>
      </c>
      <c r="M175">
        <v>1.22113049393998E-3</v>
      </c>
      <c r="N175">
        <v>0.20114789359310001</v>
      </c>
    </row>
    <row r="176" spans="1:14" x14ac:dyDescent="0.2">
      <c r="A176" t="s">
        <v>188</v>
      </c>
      <c r="B176">
        <v>0.49462236037234097</v>
      </c>
      <c r="C176">
        <v>0.77074113432957903</v>
      </c>
      <c r="D176">
        <v>0.31812455495115299</v>
      </c>
      <c r="E176">
        <v>0.31556896425821601</v>
      </c>
      <c r="F176">
        <v>1.1863929290625299E-3</v>
      </c>
      <c r="G176">
        <v>0.10954367463395299</v>
      </c>
      <c r="H176">
        <v>7.4496572423252805E-2</v>
      </c>
      <c r="I176">
        <v>0.492803913020956</v>
      </c>
      <c r="J176">
        <v>0.40336040553934699</v>
      </c>
      <c r="K176">
        <v>0.36640739798218502</v>
      </c>
      <c r="L176">
        <v>0.75724541445701998</v>
      </c>
      <c r="M176">
        <v>0.57729576411179595</v>
      </c>
      <c r="N176">
        <v>0.44217339838256198</v>
      </c>
    </row>
    <row r="177" spans="1:14" x14ac:dyDescent="0.2">
      <c r="A177" t="s">
        <v>189</v>
      </c>
      <c r="B177">
        <v>9.3274151492100498E-4</v>
      </c>
      <c r="C177">
        <v>8.4546796063086297E-4</v>
      </c>
      <c r="D177">
        <v>1.90260204956334E-3</v>
      </c>
      <c r="E177">
        <v>1.0598763992168601E-3</v>
      </c>
      <c r="F177">
        <v>5.9384713845040502E-2</v>
      </c>
      <c r="G177">
        <v>8.3707381735681805E-2</v>
      </c>
      <c r="H177">
        <v>0.113425906677799</v>
      </c>
      <c r="I177">
        <v>7.5292195276401301E-4</v>
      </c>
      <c r="J177">
        <v>2.9222731863877802E-3</v>
      </c>
      <c r="K177">
        <v>2.21988229536709E-3</v>
      </c>
      <c r="L177">
        <v>2.1977112469966E-3</v>
      </c>
      <c r="M177">
        <v>3.34481074720775E-4</v>
      </c>
      <c r="N177">
        <v>4.3853108038903101E-3</v>
      </c>
    </row>
    <row r="178" spans="1:14" x14ac:dyDescent="0.2">
      <c r="A178" t="s">
        <v>190</v>
      </c>
      <c r="B178">
        <v>0.93553432360070798</v>
      </c>
      <c r="C178">
        <v>0.86372152599270302</v>
      </c>
      <c r="D178">
        <v>0.96997804492012796</v>
      </c>
      <c r="E178">
        <v>0.16319379692991201</v>
      </c>
      <c r="F178">
        <v>9.9682461769507597E-3</v>
      </c>
      <c r="G178">
        <v>9.5271454744329201E-2</v>
      </c>
      <c r="H178">
        <v>6.4056254915190999E-2</v>
      </c>
      <c r="I178">
        <v>0.150733613685722</v>
      </c>
      <c r="J178">
        <v>0.224819600006678</v>
      </c>
      <c r="K178">
        <v>0.42666109367673299</v>
      </c>
      <c r="L178">
        <v>0.56940263944290703</v>
      </c>
      <c r="M178">
        <v>0.73203971091344899</v>
      </c>
      <c r="N178">
        <v>0.49912495923060901</v>
      </c>
    </row>
    <row r="179" spans="1:14" x14ac:dyDescent="0.2">
      <c r="A179" t="s">
        <v>191</v>
      </c>
      <c r="B179">
        <v>0.31627859752672499</v>
      </c>
      <c r="C179">
        <v>0.208650305535585</v>
      </c>
      <c r="D179">
        <v>0.52054648614830101</v>
      </c>
      <c r="E179">
        <v>0.35699826645490002</v>
      </c>
      <c r="F179">
        <v>0.63622102513098999</v>
      </c>
      <c r="G179">
        <v>0.57365523396765805</v>
      </c>
      <c r="H179">
        <v>0.68257927605390001</v>
      </c>
      <c r="I179">
        <v>0.90071617017143502</v>
      </c>
      <c r="J179">
        <v>0.26329951596585699</v>
      </c>
      <c r="K179">
        <v>0.28349517137138802</v>
      </c>
      <c r="L179">
        <v>0.45921267835138702</v>
      </c>
      <c r="M179">
        <v>0.62564643487201599</v>
      </c>
      <c r="N179">
        <v>0.103795089789189</v>
      </c>
    </row>
    <row r="180" spans="1:14" x14ac:dyDescent="0.2">
      <c r="A180" t="s">
        <v>192</v>
      </c>
      <c r="B180">
        <v>0.104498316482455</v>
      </c>
      <c r="C180">
        <v>8.79491931296877E-2</v>
      </c>
      <c r="D180">
        <v>0.119297305861202</v>
      </c>
      <c r="E180">
        <v>2.94603343233522E-2</v>
      </c>
      <c r="F180">
        <v>0.63715432200176003</v>
      </c>
      <c r="G180">
        <v>0.224277362293375</v>
      </c>
      <c r="H180">
        <v>0.14602476806259801</v>
      </c>
      <c r="I180">
        <v>1.5120009316093501E-4</v>
      </c>
      <c r="J180">
        <v>2.538856542604E-2</v>
      </c>
      <c r="K180">
        <v>9.51681889290584E-2</v>
      </c>
      <c r="L180">
        <v>0.10960402914895</v>
      </c>
      <c r="M180">
        <v>3.7338855451506101E-3</v>
      </c>
      <c r="N180">
        <v>0.37334125035296101</v>
      </c>
    </row>
    <row r="181" spans="1:14" x14ac:dyDescent="0.2">
      <c r="A181" t="s">
        <v>193</v>
      </c>
      <c r="B181">
        <v>0.47261870335495798</v>
      </c>
      <c r="C181">
        <v>0.68741875936111996</v>
      </c>
      <c r="D181">
        <v>0.32058188721377501</v>
      </c>
      <c r="E181">
        <v>0.27779604681091502</v>
      </c>
      <c r="F181">
        <v>0.105541708366548</v>
      </c>
      <c r="G181">
        <v>0.44399216294484101</v>
      </c>
      <c r="H181">
        <v>0.53494142694264302</v>
      </c>
      <c r="I181">
        <v>0.244834313945408</v>
      </c>
      <c r="J181">
        <v>0.117057727172489</v>
      </c>
      <c r="K181">
        <v>0.42026703470212901</v>
      </c>
      <c r="L181">
        <v>9.7049715593436794E-2</v>
      </c>
      <c r="M181">
        <v>0.104654582854759</v>
      </c>
      <c r="N181">
        <v>2.2048731402806498E-2</v>
      </c>
    </row>
    <row r="182" spans="1:14" x14ac:dyDescent="0.2">
      <c r="A182" t="s">
        <v>194</v>
      </c>
      <c r="B182">
        <v>8.1802240287792496E-2</v>
      </c>
      <c r="C182">
        <v>0.16635607801101099</v>
      </c>
      <c r="D182">
        <v>5.0228751253932599E-2</v>
      </c>
      <c r="E182">
        <v>0.23520423663716</v>
      </c>
      <c r="F182">
        <v>0.13906710774832201</v>
      </c>
      <c r="G182">
        <v>0.29377497968730898</v>
      </c>
      <c r="H182">
        <v>3.6739951312204602E-2</v>
      </c>
      <c r="I182">
        <v>0.12006367235378</v>
      </c>
      <c r="J182">
        <v>0.72544696424647004</v>
      </c>
      <c r="K182">
        <v>0.536376879479183</v>
      </c>
      <c r="L182">
        <v>0.1476057637488</v>
      </c>
      <c r="M182">
        <v>0.2109679494685</v>
      </c>
      <c r="N182">
        <v>0.94671061001921297</v>
      </c>
    </row>
    <row r="183" spans="1:14" x14ac:dyDescent="0.2">
      <c r="A183" t="s">
        <v>195</v>
      </c>
      <c r="B183">
        <v>1.6615783505743501E-2</v>
      </c>
      <c r="C183">
        <v>2.1493239867784699E-2</v>
      </c>
      <c r="D183">
        <v>1.8293276898604001E-2</v>
      </c>
      <c r="E183">
        <v>0.105129765699244</v>
      </c>
      <c r="F183">
        <v>4.3375259405921997E-3</v>
      </c>
      <c r="G183">
        <v>7.2576028650903596E-2</v>
      </c>
      <c r="H183">
        <v>2.15047217034301E-2</v>
      </c>
      <c r="I183">
        <v>0.14271095759439101</v>
      </c>
      <c r="J183">
        <v>0.69252586648574699</v>
      </c>
      <c r="K183">
        <v>0.41185878526291197</v>
      </c>
      <c r="L183">
        <v>0.200649040785462</v>
      </c>
      <c r="M183">
        <v>0.104251501889571</v>
      </c>
      <c r="N183">
        <v>0.85009643230387599</v>
      </c>
    </row>
    <row r="184" spans="1:14" x14ac:dyDescent="0.2">
      <c r="A184" t="s">
        <v>196</v>
      </c>
      <c r="B184">
        <v>1.0931884969784299E-3</v>
      </c>
      <c r="C184">
        <v>7.4826757747222796E-4</v>
      </c>
      <c r="D184">
        <v>2.5938326729596502E-3</v>
      </c>
      <c r="E184">
        <v>3.4747172675965402E-5</v>
      </c>
      <c r="F184">
        <v>7.5674262257800995E-2</v>
      </c>
      <c r="G184">
        <v>3.4938550696753302E-4</v>
      </c>
      <c r="H184">
        <v>2.99729905262829E-5</v>
      </c>
      <c r="I184">
        <v>2.5102339417436598E-7</v>
      </c>
      <c r="J184">
        <v>2.3673333782670902E-2</v>
      </c>
      <c r="K184">
        <v>4.6472868627125898E-4</v>
      </c>
      <c r="L184">
        <v>3.45489097907024E-4</v>
      </c>
      <c r="M184">
        <v>1.00433719139911E-6</v>
      </c>
      <c r="N184">
        <v>3.59724311769552E-2</v>
      </c>
    </row>
    <row r="185" spans="1:14" x14ac:dyDescent="0.2">
      <c r="A185" t="s">
        <v>197</v>
      </c>
      <c r="B185">
        <v>0.22681133372284901</v>
      </c>
      <c r="C185">
        <v>0.121603743399399</v>
      </c>
      <c r="D185">
        <v>0.37972882736090502</v>
      </c>
      <c r="E185">
        <v>0.12873904497335401</v>
      </c>
      <c r="F185">
        <v>0.56795090323878505</v>
      </c>
      <c r="G185">
        <v>0.41664936976288502</v>
      </c>
      <c r="H185">
        <v>0.96134988873907801</v>
      </c>
      <c r="I185">
        <v>8.2710639925967402E-2</v>
      </c>
      <c r="J185">
        <v>3.5132943235699501E-3</v>
      </c>
      <c r="K185">
        <v>0.185836043254137</v>
      </c>
      <c r="L185">
        <v>0.30238849229350301</v>
      </c>
      <c r="M185">
        <v>0.36226416033926001</v>
      </c>
      <c r="N185">
        <v>9.2481759727231896E-2</v>
      </c>
    </row>
    <row r="186" spans="1:14" x14ac:dyDescent="0.2">
      <c r="A186" t="s">
        <v>198</v>
      </c>
      <c r="B186">
        <v>0.63644670665897796</v>
      </c>
      <c r="C186">
        <v>0.447787820971567</v>
      </c>
      <c r="D186">
        <v>0.81250176238118299</v>
      </c>
      <c r="E186">
        <v>0.49055104953857098</v>
      </c>
      <c r="F186">
        <v>3.7344404818926397E-2</v>
      </c>
      <c r="G186">
        <v>0.344029227119373</v>
      </c>
      <c r="H186">
        <v>3.6511148412703899E-2</v>
      </c>
      <c r="I186">
        <v>0.710497971534651</v>
      </c>
      <c r="J186">
        <v>0.98173307210850402</v>
      </c>
      <c r="K186">
        <v>0.335038929645749</v>
      </c>
      <c r="L186">
        <v>0.28351522725997402</v>
      </c>
      <c r="M186">
        <v>0.57502364294024499</v>
      </c>
      <c r="N186">
        <v>0.793405548929628</v>
      </c>
    </row>
    <row r="187" spans="1:14" x14ac:dyDescent="0.2">
      <c r="A187" t="s">
        <v>199</v>
      </c>
      <c r="B187">
        <v>6.7071808321830295E-2</v>
      </c>
      <c r="C187">
        <v>7.2882192197604001E-2</v>
      </c>
      <c r="D187">
        <v>7.4291606406465704E-2</v>
      </c>
      <c r="E187">
        <v>0.55682796757777997</v>
      </c>
      <c r="F187">
        <v>0.60089367704384899</v>
      </c>
      <c r="G187">
        <v>0.65025278290906496</v>
      </c>
      <c r="H187">
        <v>0.50629429035953299</v>
      </c>
      <c r="I187">
        <v>0.94760657901876399</v>
      </c>
      <c r="J187">
        <v>0.88493845582252295</v>
      </c>
      <c r="K187">
        <v>6.8639242770163006E-2</v>
      </c>
      <c r="L187">
        <v>0.71172039012196597</v>
      </c>
      <c r="M187">
        <v>0.55874167990744605</v>
      </c>
      <c r="N187">
        <v>0.63175951597052604</v>
      </c>
    </row>
    <row r="188" spans="1:14" x14ac:dyDescent="0.2">
      <c r="A188" t="s">
        <v>200</v>
      </c>
      <c r="B188">
        <v>4.5628560162368598E-10</v>
      </c>
      <c r="C188">
        <v>4.4370702510618E-10</v>
      </c>
      <c r="D188">
        <v>2.44514972984991E-9</v>
      </c>
      <c r="E188">
        <v>8.7215767341433401E-13</v>
      </c>
      <c r="F188">
        <v>3.6699269015012402E-4</v>
      </c>
      <c r="G188">
        <v>1.7285268653381401E-8</v>
      </c>
      <c r="H188">
        <v>4.7751723476739599E-10</v>
      </c>
      <c r="I188">
        <v>3.04449769830724E-16</v>
      </c>
      <c r="J188">
        <v>6.2137964477049302E-9</v>
      </c>
      <c r="K188">
        <v>1.80020632271505E-9</v>
      </c>
      <c r="L188">
        <v>4.4363336219072099E-11</v>
      </c>
      <c r="M188">
        <v>3.8027573249388199E-15</v>
      </c>
      <c r="N188">
        <v>2.4092271379607099E-5</v>
      </c>
    </row>
    <row r="189" spans="1:14" x14ac:dyDescent="0.2">
      <c r="A189" t="s">
        <v>201</v>
      </c>
      <c r="B189">
        <v>9.7697486014521301E-2</v>
      </c>
      <c r="C189">
        <v>3.5479480565792101E-2</v>
      </c>
      <c r="D189">
        <v>0.22953157784179601</v>
      </c>
      <c r="E189">
        <v>1.29458293506017E-3</v>
      </c>
      <c r="F189">
        <v>0.63279305873358505</v>
      </c>
      <c r="G189">
        <v>0.104899666494099</v>
      </c>
      <c r="H189">
        <v>3.85126954994678E-2</v>
      </c>
      <c r="I189">
        <v>1.3653837353260801E-5</v>
      </c>
      <c r="J189">
        <v>1.05153719417915E-2</v>
      </c>
      <c r="K189">
        <v>1.5229222473023901E-3</v>
      </c>
      <c r="L189">
        <v>4.3155854032907604E-3</v>
      </c>
      <c r="M189">
        <v>1.5758830219459901E-3</v>
      </c>
      <c r="N189">
        <v>1.1933310980035601E-3</v>
      </c>
    </row>
    <row r="190" spans="1:14" x14ac:dyDescent="0.2">
      <c r="A190" t="s">
        <v>202</v>
      </c>
      <c r="B190">
        <v>1.8008877838047901E-27</v>
      </c>
      <c r="C190">
        <v>3.3806818729622897E-30</v>
      </c>
      <c r="D190">
        <v>4.0508018568116602E-23</v>
      </c>
      <c r="E190">
        <v>1.8898199015499499E-59</v>
      </c>
      <c r="F190">
        <v>2.6774143084491399E-31</v>
      </c>
      <c r="G190">
        <v>8.4575149233464899E-46</v>
      </c>
      <c r="H190">
        <v>5.8558101735369704E-37</v>
      </c>
      <c r="I190">
        <v>2.8189105799001398E-59</v>
      </c>
      <c r="J190">
        <v>1.5746942328306601E-50</v>
      </c>
      <c r="K190">
        <v>2.7126517322383201E-41</v>
      </c>
      <c r="L190">
        <v>1.35205717652934E-34</v>
      </c>
      <c r="M190">
        <v>5.43683619347583E-53</v>
      </c>
      <c r="N190">
        <v>3.7967100028826999E-33</v>
      </c>
    </row>
    <row r="191" spans="1:14" x14ac:dyDescent="0.2">
      <c r="A191" t="s">
        <v>203</v>
      </c>
      <c r="B191">
        <v>5.5661322768941603E-31</v>
      </c>
      <c r="C191">
        <v>4.3307189777477598E-34</v>
      </c>
      <c r="D191">
        <v>4.5639189116211599E-26</v>
      </c>
      <c r="E191">
        <v>6.1991713997531702E-77</v>
      </c>
      <c r="F191">
        <v>3.11552807000243E-24</v>
      </c>
      <c r="G191">
        <v>1.7206091464833599E-58</v>
      </c>
      <c r="H191">
        <v>1.27107306264952E-38</v>
      </c>
      <c r="I191">
        <v>1.3679136418204201E-91</v>
      </c>
      <c r="J191">
        <v>1.6442602355772599E-53</v>
      </c>
      <c r="K191">
        <v>2.4707708781767E-68</v>
      </c>
      <c r="L191">
        <v>1.8076511478018901E-50</v>
      </c>
      <c r="M191">
        <v>1.1507733159312E-85</v>
      </c>
      <c r="N191">
        <v>1.32370393189813E-36</v>
      </c>
    </row>
    <row r="192" spans="1:14" x14ac:dyDescent="0.2">
      <c r="A192" t="s">
        <v>204</v>
      </c>
      <c r="B192">
        <v>7.5918747425227695E-2</v>
      </c>
      <c r="C192">
        <v>2.92502277342616E-2</v>
      </c>
      <c r="D192">
        <v>0.16874639298380301</v>
      </c>
      <c r="E192">
        <v>2.0488158663050001E-5</v>
      </c>
      <c r="F192">
        <v>8.3062247581920194E-6</v>
      </c>
      <c r="G192">
        <v>6.5847501001158103E-4</v>
      </c>
      <c r="H192">
        <v>6.0412074206577796E-7</v>
      </c>
      <c r="I192">
        <v>7.4121855942334595E-4</v>
      </c>
      <c r="J192">
        <v>5.8614117213023603E-3</v>
      </c>
      <c r="K192">
        <v>6.3800676859217606E-5</v>
      </c>
      <c r="L192">
        <v>1.1839174248873001E-3</v>
      </c>
      <c r="M192">
        <v>4.1407571666329402E-3</v>
      </c>
      <c r="N192">
        <v>3.6559908623018899E-4</v>
      </c>
    </row>
    <row r="193" spans="1:14" x14ac:dyDescent="0.2">
      <c r="A193" t="s">
        <v>205</v>
      </c>
      <c r="B193">
        <v>9.8066287431022595E-2</v>
      </c>
      <c r="C193">
        <v>3.72421505439548E-2</v>
      </c>
      <c r="D193">
        <v>0.211094878092591</v>
      </c>
      <c r="E193">
        <v>4.3254453679716002E-8</v>
      </c>
      <c r="F193">
        <v>1.97815215305699E-6</v>
      </c>
      <c r="G193">
        <v>9.3987831990713103E-6</v>
      </c>
      <c r="H193">
        <v>3.6955698958504098E-8</v>
      </c>
      <c r="I193">
        <v>9.1048670366555994E-6</v>
      </c>
      <c r="J193">
        <v>1.34952844847375E-5</v>
      </c>
      <c r="K193">
        <v>3.5300926825994599E-7</v>
      </c>
      <c r="L193">
        <v>1.2962205657992E-4</v>
      </c>
      <c r="M193">
        <v>1.6828650483395002E-5</v>
      </c>
      <c r="N193">
        <v>5.4678781883759897E-7</v>
      </c>
    </row>
    <row r="194" spans="1:14" x14ac:dyDescent="0.2">
      <c r="A194" t="s">
        <v>206</v>
      </c>
      <c r="B194">
        <v>5.23130487831591E-26</v>
      </c>
      <c r="C194">
        <v>8.5210372197311299E-29</v>
      </c>
      <c r="D194">
        <v>9.4083304248285691E-22</v>
      </c>
      <c r="E194">
        <v>1.0273564304953299E-58</v>
      </c>
      <c r="F194">
        <v>4.2004738946692602E-31</v>
      </c>
      <c r="G194">
        <v>2.14711622875104E-45</v>
      </c>
      <c r="H194">
        <v>1.8927531963815698E-36</v>
      </c>
      <c r="I194">
        <v>3.4388268830454897E-58</v>
      </c>
      <c r="J194">
        <v>1.5972768808638E-50</v>
      </c>
      <c r="K194">
        <v>6.1369824930588301E-41</v>
      </c>
      <c r="L194">
        <v>2.7981698023905699E-33</v>
      </c>
      <c r="M194">
        <v>3.4690189234470702E-52</v>
      </c>
      <c r="N194">
        <v>3.7796937240897797E-33</v>
      </c>
    </row>
    <row r="195" spans="1:14" x14ac:dyDescent="0.2">
      <c r="A195" t="s">
        <v>207</v>
      </c>
      <c r="B195">
        <v>8.6912300731188594E-2</v>
      </c>
      <c r="C195">
        <v>3.1485498681962799E-2</v>
      </c>
      <c r="D195">
        <v>0.20842774967109501</v>
      </c>
      <c r="E195">
        <v>5.7726437382231597E-3</v>
      </c>
      <c r="F195">
        <v>0.68303777638431895</v>
      </c>
      <c r="G195">
        <v>0.213674529369519</v>
      </c>
      <c r="H195">
        <v>5.63470877155514E-2</v>
      </c>
      <c r="I195">
        <v>8.3797845076034498E-5</v>
      </c>
      <c r="J195">
        <v>5.2511263578777702E-2</v>
      </c>
      <c r="K195">
        <v>5.7638819336646597E-3</v>
      </c>
      <c r="L195">
        <v>8.3318567084345006E-3</v>
      </c>
      <c r="M195">
        <v>9.3182094916217009E-3</v>
      </c>
      <c r="N195">
        <v>7.2363323682359598E-3</v>
      </c>
    </row>
    <row r="196" spans="1:14" x14ac:dyDescent="0.2">
      <c r="A196" t="s">
        <v>208</v>
      </c>
      <c r="B196">
        <v>4.3586214806007002E-22</v>
      </c>
      <c r="C196">
        <v>1.2236870587432799E-25</v>
      </c>
      <c r="D196">
        <v>1.18688669034706E-17</v>
      </c>
      <c r="E196">
        <v>1.25506917764642E-51</v>
      </c>
      <c r="F196">
        <v>3.7652194948328499E-22</v>
      </c>
      <c r="G196">
        <v>5.8602417291748701E-43</v>
      </c>
      <c r="H196">
        <v>3.2156444611036702E-30</v>
      </c>
      <c r="I196">
        <v>1.57728026242877E-55</v>
      </c>
      <c r="J196">
        <v>1.6489221298060899E-41</v>
      </c>
      <c r="K196">
        <v>6.4085495028175001E-39</v>
      </c>
      <c r="L196">
        <v>1.3087600445376601E-32</v>
      </c>
      <c r="M196">
        <v>6.9632406749476203E-48</v>
      </c>
      <c r="N196">
        <v>7.8793855499266099E-28</v>
      </c>
    </row>
    <row r="197" spans="1:14" x14ac:dyDescent="0.2">
      <c r="A197" t="s">
        <v>209</v>
      </c>
      <c r="B197">
        <v>5.46142368375837E-4</v>
      </c>
      <c r="C197">
        <v>6.6079571955942999E-4</v>
      </c>
      <c r="D197">
        <v>8.4884811735726196E-4</v>
      </c>
      <c r="E197">
        <v>2.9126478390469198E-7</v>
      </c>
      <c r="F197">
        <v>1.5911488916835199E-10</v>
      </c>
      <c r="G197">
        <v>4.7105192990555601E-6</v>
      </c>
      <c r="H197">
        <v>1.24909060238885E-7</v>
      </c>
      <c r="I197">
        <v>9.1974459566575107E-6</v>
      </c>
      <c r="J197">
        <v>1.6434577562512199E-2</v>
      </c>
      <c r="K197">
        <v>3.2083520052677399E-5</v>
      </c>
      <c r="L197">
        <v>1.0419584528557E-4</v>
      </c>
      <c r="M197">
        <v>9.3499951398763408E-6</v>
      </c>
      <c r="N197">
        <v>5.5533792961373401E-4</v>
      </c>
    </row>
    <row r="198" spans="1:14" x14ac:dyDescent="0.2">
      <c r="A198" t="s">
        <v>210</v>
      </c>
      <c r="B198">
        <v>0.13720666684647101</v>
      </c>
      <c r="C198">
        <v>0.170476690092487</v>
      </c>
      <c r="D198">
        <v>0.14188227528731101</v>
      </c>
      <c r="E198">
        <v>0.24132147446689101</v>
      </c>
      <c r="F198">
        <v>0.230587104405337</v>
      </c>
      <c r="G198">
        <v>0.62559021314379004</v>
      </c>
      <c r="H198">
        <v>0.108357216972245</v>
      </c>
      <c r="I198">
        <v>8.7806899342024597E-3</v>
      </c>
      <c r="J198">
        <v>0.123465678246594</v>
      </c>
      <c r="K198">
        <v>7.3268194478824503E-2</v>
      </c>
      <c r="L198">
        <v>0.14150474064954599</v>
      </c>
      <c r="M198">
        <v>0.13078816010292199</v>
      </c>
      <c r="N198">
        <v>9.7553430084571804E-2</v>
      </c>
    </row>
    <row r="199" spans="1:14" x14ac:dyDescent="0.2">
      <c r="A199" t="s">
        <v>211</v>
      </c>
      <c r="B199">
        <v>0.41976481221955497</v>
      </c>
      <c r="C199">
        <v>0.59464095518268001</v>
      </c>
      <c r="D199">
        <v>0.31551347246015699</v>
      </c>
      <c r="E199">
        <v>2.4652591729212599E-5</v>
      </c>
      <c r="F199">
        <v>9.2284651466974905E-4</v>
      </c>
      <c r="G199">
        <v>3.3254285271650799E-3</v>
      </c>
      <c r="H199">
        <v>1.5541200711292099E-4</v>
      </c>
      <c r="I199">
        <v>5.7053683333194403E-7</v>
      </c>
      <c r="J199">
        <v>4.9194491282453202E-4</v>
      </c>
      <c r="K199">
        <v>1.68106532126675E-3</v>
      </c>
      <c r="L199">
        <v>2.3478061842559302E-2</v>
      </c>
      <c r="M199">
        <v>9.0415769178533594E-6</v>
      </c>
      <c r="N199">
        <v>2.3622264285932501E-3</v>
      </c>
    </row>
    <row r="200" spans="1:14" x14ac:dyDescent="0.2">
      <c r="A200" t="s">
        <v>212</v>
      </c>
      <c r="B200">
        <v>0.55285317927424305</v>
      </c>
      <c r="C200">
        <v>0.41855630050377901</v>
      </c>
      <c r="D200">
        <v>0.68913067306965203</v>
      </c>
      <c r="E200">
        <v>0.20389938100157701</v>
      </c>
      <c r="F200">
        <v>4.6547508389223301E-2</v>
      </c>
      <c r="G200">
        <v>0.106122669182536</v>
      </c>
      <c r="H200">
        <v>0.17274778403206301</v>
      </c>
      <c r="I200">
        <v>0.19319685858115501</v>
      </c>
      <c r="J200">
        <v>0.557838917090551</v>
      </c>
      <c r="K200">
        <v>0.57554524642734495</v>
      </c>
      <c r="L200">
        <v>0.50076890133071095</v>
      </c>
      <c r="M200">
        <v>0.159003996152698</v>
      </c>
      <c r="N200">
        <v>0.78303087614452904</v>
      </c>
    </row>
  </sheetData>
  <conditionalFormatting sqref="B2:N20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3652B-B7B6-CA49-BA85-0D3B3A80CADE}">
  <dimension ref="A1:E202"/>
  <sheetViews>
    <sheetView tabSelected="1" zoomScale="126" workbookViewId="0">
      <selection activeCell="C17" sqref="C17"/>
    </sheetView>
  </sheetViews>
  <sheetFormatPr baseColWidth="10" defaultRowHeight="15" x14ac:dyDescent="0.2"/>
  <cols>
    <col min="1" max="1" width="33.33203125" customWidth="1"/>
    <col min="2" max="2" width="37.1640625" customWidth="1"/>
    <col min="3" max="3" width="88.1640625" customWidth="1"/>
    <col min="4" max="4" width="33.83203125" customWidth="1"/>
    <col min="5" max="5" width="33.6640625" customWidth="1"/>
  </cols>
  <sheetData>
    <row r="1" spans="1:5" ht="102" x14ac:dyDescent="0.2">
      <c r="A1" s="3" t="s">
        <v>430</v>
      </c>
      <c r="B1" s="1" t="s">
        <v>226</v>
      </c>
      <c r="C1" s="1" t="s">
        <v>227</v>
      </c>
      <c r="D1" s="1" t="s">
        <v>228</v>
      </c>
      <c r="E1" s="1" t="s">
        <v>436</v>
      </c>
    </row>
    <row r="2" spans="1:5" x14ac:dyDescent="0.2">
      <c r="A2" s="5" t="s">
        <v>229</v>
      </c>
      <c r="B2" t="s">
        <v>14</v>
      </c>
      <c r="C2" t="s">
        <v>230</v>
      </c>
      <c r="D2" t="s">
        <v>231</v>
      </c>
    </row>
    <row r="3" spans="1:5" x14ac:dyDescent="0.2">
      <c r="A3" s="5"/>
      <c r="B3" t="s">
        <v>15</v>
      </c>
      <c r="C3" t="s">
        <v>232</v>
      </c>
      <c r="D3" t="s">
        <v>231</v>
      </c>
    </row>
    <row r="4" spans="1:5" x14ac:dyDescent="0.2">
      <c r="A4" s="5"/>
      <c r="B4" t="s">
        <v>233</v>
      </c>
      <c r="C4" t="s">
        <v>234</v>
      </c>
      <c r="D4" t="s">
        <v>231</v>
      </c>
    </row>
    <row r="5" spans="1:5" x14ac:dyDescent="0.2">
      <c r="A5" s="5"/>
      <c r="B5" t="s">
        <v>16</v>
      </c>
      <c r="C5" t="s">
        <v>235</v>
      </c>
      <c r="D5" t="s">
        <v>231</v>
      </c>
    </row>
    <row r="6" spans="1:5" x14ac:dyDescent="0.2">
      <c r="A6" s="5"/>
      <c r="B6" t="s">
        <v>17</v>
      </c>
      <c r="C6" t="s">
        <v>236</v>
      </c>
      <c r="D6" t="s">
        <v>231</v>
      </c>
    </row>
    <row r="7" spans="1:5" x14ac:dyDescent="0.2">
      <c r="A7" s="5"/>
      <c r="B7" t="s">
        <v>18</v>
      </c>
      <c r="C7" t="s">
        <v>237</v>
      </c>
      <c r="D7" t="s">
        <v>231</v>
      </c>
      <c r="E7" t="s">
        <v>238</v>
      </c>
    </row>
    <row r="8" spans="1:5" x14ac:dyDescent="0.2">
      <c r="A8" s="5"/>
      <c r="B8" t="s">
        <v>19</v>
      </c>
      <c r="C8" t="s">
        <v>239</v>
      </c>
      <c r="D8" t="s">
        <v>231</v>
      </c>
    </row>
    <row r="9" spans="1:5" x14ac:dyDescent="0.2">
      <c r="A9" s="5"/>
      <c r="B9" t="s">
        <v>20</v>
      </c>
      <c r="C9" t="s">
        <v>240</v>
      </c>
      <c r="D9" t="s">
        <v>231</v>
      </c>
    </row>
    <row r="10" spans="1:5" x14ac:dyDescent="0.2">
      <c r="A10" s="5"/>
      <c r="B10" t="s">
        <v>21</v>
      </c>
      <c r="C10" t="s">
        <v>241</v>
      </c>
      <c r="D10" t="s">
        <v>242</v>
      </c>
    </row>
    <row r="11" spans="1:5" x14ac:dyDescent="0.2">
      <c r="A11" s="5"/>
      <c r="B11" t="s">
        <v>22</v>
      </c>
      <c r="C11" t="s">
        <v>243</v>
      </c>
      <c r="D11" t="s">
        <v>242</v>
      </c>
    </row>
    <row r="12" spans="1:5" x14ac:dyDescent="0.2">
      <c r="A12" s="5"/>
      <c r="B12" t="s">
        <v>23</v>
      </c>
      <c r="C12" t="s">
        <v>244</v>
      </c>
      <c r="D12" t="s">
        <v>242</v>
      </c>
    </row>
    <row r="13" spans="1:5" x14ac:dyDescent="0.2">
      <c r="A13" s="5"/>
      <c r="B13" t="s">
        <v>24</v>
      </c>
      <c r="C13" t="s">
        <v>245</v>
      </c>
      <c r="D13" t="s">
        <v>242</v>
      </c>
    </row>
    <row r="14" spans="1:5" x14ac:dyDescent="0.2">
      <c r="A14" s="5"/>
      <c r="B14" t="s">
        <v>25</v>
      </c>
      <c r="C14" t="s">
        <v>246</v>
      </c>
      <c r="D14" t="s">
        <v>242</v>
      </c>
    </row>
    <row r="15" spans="1:5" x14ac:dyDescent="0.2">
      <c r="A15" s="5"/>
      <c r="B15" t="s">
        <v>26</v>
      </c>
      <c r="C15" t="s">
        <v>247</v>
      </c>
      <c r="D15" t="s">
        <v>242</v>
      </c>
    </row>
    <row r="16" spans="1:5" x14ac:dyDescent="0.2">
      <c r="A16" s="5"/>
      <c r="B16" t="s">
        <v>27</v>
      </c>
      <c r="C16" t="s">
        <v>248</v>
      </c>
      <c r="D16" t="s">
        <v>242</v>
      </c>
    </row>
    <row r="17" spans="1:5" x14ac:dyDescent="0.2">
      <c r="A17" s="5"/>
      <c r="B17" t="s">
        <v>28</v>
      </c>
      <c r="C17" t="s">
        <v>249</v>
      </c>
      <c r="D17" t="s">
        <v>242</v>
      </c>
    </row>
    <row r="18" spans="1:5" x14ac:dyDescent="0.2">
      <c r="A18" s="5"/>
      <c r="B18" t="s">
        <v>29</v>
      </c>
      <c r="C18" t="s">
        <v>250</v>
      </c>
      <c r="D18" t="s">
        <v>242</v>
      </c>
    </row>
    <row r="19" spans="1:5" x14ac:dyDescent="0.2">
      <c r="A19" s="5"/>
      <c r="B19" t="s">
        <v>30</v>
      </c>
      <c r="C19" t="s">
        <v>251</v>
      </c>
      <c r="D19" t="s">
        <v>242</v>
      </c>
    </row>
    <row r="20" spans="1:5" x14ac:dyDescent="0.2">
      <c r="A20" s="5"/>
      <c r="B20" t="s">
        <v>31</v>
      </c>
      <c r="C20" t="s">
        <v>252</v>
      </c>
      <c r="D20" t="s">
        <v>242</v>
      </c>
    </row>
    <row r="21" spans="1:5" x14ac:dyDescent="0.2">
      <c r="A21" s="5"/>
      <c r="B21" t="s">
        <v>32</v>
      </c>
      <c r="C21" t="s">
        <v>253</v>
      </c>
      <c r="D21" t="s">
        <v>242</v>
      </c>
    </row>
    <row r="22" spans="1:5" x14ac:dyDescent="0.2">
      <c r="A22" s="5"/>
      <c r="B22" t="s">
        <v>33</v>
      </c>
      <c r="C22" t="s">
        <v>254</v>
      </c>
      <c r="D22" t="s">
        <v>242</v>
      </c>
    </row>
    <row r="23" spans="1:5" x14ac:dyDescent="0.2">
      <c r="A23" s="5"/>
      <c r="B23" t="s">
        <v>34</v>
      </c>
      <c r="C23" t="s">
        <v>255</v>
      </c>
      <c r="D23" t="s">
        <v>242</v>
      </c>
    </row>
    <row r="24" spans="1:5" x14ac:dyDescent="0.2">
      <c r="A24" s="5"/>
      <c r="B24" t="s">
        <v>35</v>
      </c>
      <c r="C24" t="s">
        <v>256</v>
      </c>
      <c r="D24" t="s">
        <v>242</v>
      </c>
    </row>
    <row r="25" spans="1:5" x14ac:dyDescent="0.2">
      <c r="A25" s="5"/>
      <c r="B25" t="s">
        <v>36</v>
      </c>
      <c r="C25" t="s">
        <v>257</v>
      </c>
      <c r="D25" t="s">
        <v>242</v>
      </c>
    </row>
    <row r="26" spans="1:5" x14ac:dyDescent="0.2">
      <c r="A26" s="5"/>
      <c r="B26" t="s">
        <v>37</v>
      </c>
      <c r="C26" t="s">
        <v>258</v>
      </c>
      <c r="D26" t="s">
        <v>242</v>
      </c>
    </row>
    <row r="27" spans="1:5" x14ac:dyDescent="0.2">
      <c r="A27" s="5"/>
      <c r="B27" t="s">
        <v>38</v>
      </c>
      <c r="C27" t="s">
        <v>259</v>
      </c>
      <c r="D27" t="s">
        <v>242</v>
      </c>
    </row>
    <row r="28" spans="1:5" x14ac:dyDescent="0.2">
      <c r="A28" s="5"/>
      <c r="B28" t="s">
        <v>39</v>
      </c>
      <c r="C28" t="s">
        <v>260</v>
      </c>
      <c r="D28" t="s">
        <v>231</v>
      </c>
    </row>
    <row r="29" spans="1:5" x14ac:dyDescent="0.2">
      <c r="A29" s="5"/>
      <c r="B29" t="s">
        <v>40</v>
      </c>
      <c r="C29" t="s">
        <v>261</v>
      </c>
      <c r="D29" t="s">
        <v>231</v>
      </c>
    </row>
    <row r="30" spans="1:5" x14ac:dyDescent="0.2">
      <c r="A30" s="5"/>
      <c r="B30" t="s">
        <v>41</v>
      </c>
      <c r="C30" t="s">
        <v>262</v>
      </c>
      <c r="D30" t="s">
        <v>231</v>
      </c>
      <c r="E30" t="s">
        <v>433</v>
      </c>
    </row>
    <row r="31" spans="1:5" x14ac:dyDescent="0.2">
      <c r="A31" s="5"/>
      <c r="B31" t="s">
        <v>42</v>
      </c>
      <c r="C31" t="s">
        <v>263</v>
      </c>
      <c r="D31" t="s">
        <v>231</v>
      </c>
    </row>
    <row r="32" spans="1:5" x14ac:dyDescent="0.2">
      <c r="A32" s="5"/>
      <c r="B32" t="s">
        <v>43</v>
      </c>
      <c r="C32" t="s">
        <v>264</v>
      </c>
      <c r="D32" t="s">
        <v>231</v>
      </c>
    </row>
    <row r="33" spans="1:5" x14ac:dyDescent="0.2">
      <c r="A33" s="5"/>
      <c r="B33" t="s">
        <v>44</v>
      </c>
      <c r="C33" t="s">
        <v>265</v>
      </c>
      <c r="D33" t="s">
        <v>231</v>
      </c>
    </row>
    <row r="34" spans="1:5" x14ac:dyDescent="0.2">
      <c r="A34" s="5"/>
      <c r="B34" t="s">
        <v>45</v>
      </c>
      <c r="C34" t="s">
        <v>266</v>
      </c>
      <c r="D34" t="s">
        <v>231</v>
      </c>
    </row>
    <row r="35" spans="1:5" x14ac:dyDescent="0.2">
      <c r="A35" s="5"/>
      <c r="B35" t="s">
        <v>46</v>
      </c>
      <c r="C35" t="s">
        <v>267</v>
      </c>
      <c r="D35" t="s">
        <v>231</v>
      </c>
    </row>
    <row r="36" spans="1:5" x14ac:dyDescent="0.2">
      <c r="A36" s="5"/>
      <c r="B36" t="s">
        <v>47</v>
      </c>
      <c r="C36" t="s">
        <v>268</v>
      </c>
      <c r="D36" t="s">
        <v>242</v>
      </c>
    </row>
    <row r="37" spans="1:5" x14ac:dyDescent="0.2">
      <c r="A37" s="5"/>
      <c r="B37" t="s">
        <v>48</v>
      </c>
      <c r="C37" t="s">
        <v>269</v>
      </c>
      <c r="D37" t="s">
        <v>242</v>
      </c>
    </row>
    <row r="38" spans="1:5" x14ac:dyDescent="0.2">
      <c r="A38" s="5"/>
      <c r="B38" t="s">
        <v>49</v>
      </c>
      <c r="C38" t="s">
        <v>270</v>
      </c>
      <c r="D38" t="s">
        <v>242</v>
      </c>
    </row>
    <row r="39" spans="1:5" x14ac:dyDescent="0.2">
      <c r="A39" s="5"/>
      <c r="B39" t="s">
        <v>50</v>
      </c>
      <c r="C39" t="s">
        <v>271</v>
      </c>
      <c r="D39" t="s">
        <v>242</v>
      </c>
    </row>
    <row r="40" spans="1:5" x14ac:dyDescent="0.2">
      <c r="A40" s="5"/>
      <c r="B40" t="s">
        <v>51</v>
      </c>
      <c r="C40" t="s">
        <v>272</v>
      </c>
      <c r="D40" t="s">
        <v>242</v>
      </c>
      <c r="E40" t="s">
        <v>238</v>
      </c>
    </row>
    <row r="41" spans="1:5" x14ac:dyDescent="0.2">
      <c r="A41" s="5"/>
      <c r="B41" t="s">
        <v>52</v>
      </c>
      <c r="C41" t="s">
        <v>273</v>
      </c>
      <c r="D41" t="s">
        <v>242</v>
      </c>
    </row>
    <row r="42" spans="1:5" x14ac:dyDescent="0.2">
      <c r="A42" s="5"/>
      <c r="B42" t="s">
        <v>53</v>
      </c>
      <c r="C42" t="s">
        <v>274</v>
      </c>
      <c r="D42" t="s">
        <v>242</v>
      </c>
    </row>
    <row r="43" spans="1:5" x14ac:dyDescent="0.2">
      <c r="A43" s="5"/>
      <c r="B43" t="s">
        <v>54</v>
      </c>
      <c r="C43" t="s">
        <v>275</v>
      </c>
      <c r="D43" t="s">
        <v>242</v>
      </c>
    </row>
    <row r="44" spans="1:5" x14ac:dyDescent="0.2">
      <c r="A44" s="5"/>
      <c r="B44" t="s">
        <v>55</v>
      </c>
      <c r="C44" t="s">
        <v>276</v>
      </c>
      <c r="D44" t="s">
        <v>242</v>
      </c>
    </row>
    <row r="45" spans="1:5" x14ac:dyDescent="0.2">
      <c r="A45" s="5"/>
      <c r="B45" t="s">
        <v>56</v>
      </c>
      <c r="C45" t="s">
        <v>277</v>
      </c>
      <c r="D45" t="s">
        <v>242</v>
      </c>
    </row>
    <row r="46" spans="1:5" x14ac:dyDescent="0.2">
      <c r="A46" s="5"/>
      <c r="B46" t="s">
        <v>57</v>
      </c>
      <c r="C46" t="s">
        <v>278</v>
      </c>
      <c r="D46" t="s">
        <v>242</v>
      </c>
    </row>
    <row r="47" spans="1:5" x14ac:dyDescent="0.2">
      <c r="A47" s="5"/>
      <c r="B47" t="s">
        <v>58</v>
      </c>
      <c r="C47" t="s">
        <v>279</v>
      </c>
      <c r="D47" t="s">
        <v>242</v>
      </c>
    </row>
    <row r="48" spans="1:5" x14ac:dyDescent="0.2">
      <c r="A48" s="5"/>
      <c r="B48" t="s">
        <v>59</v>
      </c>
      <c r="C48" t="s">
        <v>280</v>
      </c>
      <c r="D48" t="s">
        <v>242</v>
      </c>
    </row>
    <row r="49" spans="1:4" x14ac:dyDescent="0.2">
      <c r="A49" s="5"/>
      <c r="B49" t="s">
        <v>60</v>
      </c>
      <c r="C49" t="s">
        <v>281</v>
      </c>
      <c r="D49" t="s">
        <v>242</v>
      </c>
    </row>
    <row r="50" spans="1:4" x14ac:dyDescent="0.2">
      <c r="A50" s="5"/>
      <c r="B50" t="s">
        <v>61</v>
      </c>
      <c r="C50" t="s">
        <v>282</v>
      </c>
      <c r="D50" t="s">
        <v>242</v>
      </c>
    </row>
    <row r="51" spans="1:4" x14ac:dyDescent="0.2">
      <c r="A51" s="5"/>
      <c r="B51" t="s">
        <v>62</v>
      </c>
      <c r="C51" t="s">
        <v>283</v>
      </c>
      <c r="D51" t="s">
        <v>242</v>
      </c>
    </row>
    <row r="52" spans="1:4" x14ac:dyDescent="0.2">
      <c r="A52" s="5"/>
      <c r="B52" t="s">
        <v>63</v>
      </c>
      <c r="C52" t="s">
        <v>284</v>
      </c>
      <c r="D52" t="s">
        <v>242</v>
      </c>
    </row>
    <row r="53" spans="1:4" x14ac:dyDescent="0.2">
      <c r="A53" s="5"/>
      <c r="B53" t="s">
        <v>64</v>
      </c>
      <c r="C53" t="s">
        <v>285</v>
      </c>
      <c r="D53" t="s">
        <v>242</v>
      </c>
    </row>
    <row r="54" spans="1:4" x14ac:dyDescent="0.2">
      <c r="A54" s="5"/>
      <c r="B54" t="s">
        <v>65</v>
      </c>
      <c r="C54" t="s">
        <v>286</v>
      </c>
      <c r="D54" t="s">
        <v>231</v>
      </c>
    </row>
    <row r="55" spans="1:4" x14ac:dyDescent="0.2">
      <c r="A55" s="5"/>
      <c r="B55" t="s">
        <v>66</v>
      </c>
      <c r="C55" t="s">
        <v>287</v>
      </c>
      <c r="D55" t="s">
        <v>231</v>
      </c>
    </row>
    <row r="56" spans="1:4" x14ac:dyDescent="0.2">
      <c r="A56" s="5"/>
      <c r="B56" t="s">
        <v>67</v>
      </c>
      <c r="C56" t="s">
        <v>288</v>
      </c>
      <c r="D56" t="s">
        <v>231</v>
      </c>
    </row>
    <row r="57" spans="1:4" x14ac:dyDescent="0.2">
      <c r="A57" s="5"/>
      <c r="B57" t="s">
        <v>68</v>
      </c>
      <c r="C57" t="s">
        <v>289</v>
      </c>
      <c r="D57" t="s">
        <v>231</v>
      </c>
    </row>
    <row r="58" spans="1:4" x14ac:dyDescent="0.2">
      <c r="A58" s="5"/>
      <c r="B58" t="s">
        <v>69</v>
      </c>
      <c r="C58" t="s">
        <v>290</v>
      </c>
      <c r="D58" t="s">
        <v>242</v>
      </c>
    </row>
    <row r="59" spans="1:4" x14ac:dyDescent="0.2">
      <c r="A59" s="5"/>
      <c r="B59" t="s">
        <v>70</v>
      </c>
      <c r="C59" t="s">
        <v>291</v>
      </c>
      <c r="D59" t="s">
        <v>242</v>
      </c>
    </row>
    <row r="60" spans="1:4" x14ac:dyDescent="0.2">
      <c r="A60" s="5"/>
      <c r="B60" t="s">
        <v>71</v>
      </c>
      <c r="C60" t="s">
        <v>292</v>
      </c>
      <c r="D60" t="s">
        <v>242</v>
      </c>
    </row>
    <row r="61" spans="1:4" x14ac:dyDescent="0.2">
      <c r="A61" s="5"/>
      <c r="B61" t="s">
        <v>72</v>
      </c>
      <c r="C61" t="s">
        <v>293</v>
      </c>
      <c r="D61" t="s">
        <v>242</v>
      </c>
    </row>
    <row r="62" spans="1:4" x14ac:dyDescent="0.2">
      <c r="A62" s="5"/>
      <c r="B62" t="s">
        <v>73</v>
      </c>
      <c r="C62" t="s">
        <v>294</v>
      </c>
      <c r="D62" t="s">
        <v>242</v>
      </c>
    </row>
    <row r="63" spans="1:4" x14ac:dyDescent="0.2">
      <c r="A63" s="5"/>
      <c r="B63" t="s">
        <v>74</v>
      </c>
      <c r="C63" t="s">
        <v>295</v>
      </c>
      <c r="D63" t="s">
        <v>242</v>
      </c>
    </row>
    <row r="64" spans="1:4" x14ac:dyDescent="0.2">
      <c r="A64" s="5"/>
      <c r="B64" t="s">
        <v>75</v>
      </c>
      <c r="C64" t="s">
        <v>296</v>
      </c>
      <c r="D64" t="s">
        <v>242</v>
      </c>
    </row>
    <row r="65" spans="1:4" x14ac:dyDescent="0.2">
      <c r="A65" s="5"/>
      <c r="B65" t="s">
        <v>76</v>
      </c>
      <c r="C65" t="s">
        <v>297</v>
      </c>
      <c r="D65" t="s">
        <v>242</v>
      </c>
    </row>
    <row r="66" spans="1:4" x14ac:dyDescent="0.2">
      <c r="A66" s="5"/>
      <c r="B66" t="s">
        <v>77</v>
      </c>
      <c r="C66" t="s">
        <v>298</v>
      </c>
      <c r="D66" t="s">
        <v>242</v>
      </c>
    </row>
    <row r="67" spans="1:4" x14ac:dyDescent="0.2">
      <c r="A67" s="5"/>
      <c r="B67" t="s">
        <v>78</v>
      </c>
      <c r="C67" t="s">
        <v>299</v>
      </c>
      <c r="D67" t="s">
        <v>242</v>
      </c>
    </row>
    <row r="68" spans="1:4" x14ac:dyDescent="0.2">
      <c r="A68" s="5"/>
      <c r="B68" t="s">
        <v>79</v>
      </c>
      <c r="C68" t="s">
        <v>300</v>
      </c>
      <c r="D68" t="s">
        <v>242</v>
      </c>
    </row>
    <row r="69" spans="1:4" x14ac:dyDescent="0.2">
      <c r="A69" s="5"/>
      <c r="B69" t="s">
        <v>80</v>
      </c>
      <c r="C69" t="s">
        <v>301</v>
      </c>
      <c r="D69" t="s">
        <v>242</v>
      </c>
    </row>
    <row r="70" spans="1:4" x14ac:dyDescent="0.2">
      <c r="A70" s="5"/>
      <c r="B70" t="s">
        <v>81</v>
      </c>
      <c r="C70" t="s">
        <v>302</v>
      </c>
      <c r="D70" t="s">
        <v>242</v>
      </c>
    </row>
    <row r="71" spans="1:4" x14ac:dyDescent="0.2">
      <c r="A71" s="5"/>
      <c r="B71" t="s">
        <v>82</v>
      </c>
      <c r="C71" t="s">
        <v>303</v>
      </c>
      <c r="D71" t="s">
        <v>242</v>
      </c>
    </row>
    <row r="72" spans="1:4" x14ac:dyDescent="0.2">
      <c r="A72" s="5"/>
      <c r="B72" t="s">
        <v>83</v>
      </c>
      <c r="C72" t="s">
        <v>304</v>
      </c>
      <c r="D72" t="s">
        <v>242</v>
      </c>
    </row>
    <row r="73" spans="1:4" x14ac:dyDescent="0.2">
      <c r="A73" s="5"/>
      <c r="B73" t="s">
        <v>84</v>
      </c>
      <c r="C73" t="s">
        <v>305</v>
      </c>
      <c r="D73" t="s">
        <v>242</v>
      </c>
    </row>
    <row r="74" spans="1:4" x14ac:dyDescent="0.2">
      <c r="A74" s="5"/>
      <c r="B74" t="s">
        <v>85</v>
      </c>
      <c r="C74" t="s">
        <v>306</v>
      </c>
      <c r="D74" t="s">
        <v>242</v>
      </c>
    </row>
    <row r="75" spans="1:4" x14ac:dyDescent="0.2">
      <c r="A75" s="5"/>
      <c r="B75" t="s">
        <v>86</v>
      </c>
      <c r="C75" t="s">
        <v>307</v>
      </c>
      <c r="D75" t="s">
        <v>231</v>
      </c>
    </row>
    <row r="76" spans="1:4" x14ac:dyDescent="0.2">
      <c r="A76" s="5"/>
      <c r="B76" t="s">
        <v>87</v>
      </c>
      <c r="C76" t="s">
        <v>308</v>
      </c>
      <c r="D76" t="s">
        <v>231</v>
      </c>
    </row>
    <row r="77" spans="1:4" x14ac:dyDescent="0.2">
      <c r="A77" s="5"/>
      <c r="B77" t="s">
        <v>88</v>
      </c>
      <c r="C77" t="s">
        <v>309</v>
      </c>
      <c r="D77" t="s">
        <v>231</v>
      </c>
    </row>
    <row r="78" spans="1:4" x14ac:dyDescent="0.2">
      <c r="A78" s="5"/>
      <c r="B78" t="s">
        <v>89</v>
      </c>
      <c r="C78" t="s">
        <v>310</v>
      </c>
      <c r="D78" t="s">
        <v>231</v>
      </c>
    </row>
    <row r="79" spans="1:4" x14ac:dyDescent="0.2">
      <c r="A79" s="5"/>
      <c r="B79" t="s">
        <v>90</v>
      </c>
      <c r="C79" t="s">
        <v>311</v>
      </c>
      <c r="D79" t="s">
        <v>231</v>
      </c>
    </row>
    <row r="80" spans="1:4" x14ac:dyDescent="0.2">
      <c r="A80" s="5"/>
      <c r="B80" t="s">
        <v>91</v>
      </c>
      <c r="C80" t="s">
        <v>312</v>
      </c>
      <c r="D80" t="s">
        <v>242</v>
      </c>
    </row>
    <row r="81" spans="1:4" x14ac:dyDescent="0.2">
      <c r="A81" s="5"/>
      <c r="B81" t="s">
        <v>92</v>
      </c>
      <c r="C81" t="s">
        <v>313</v>
      </c>
      <c r="D81" t="s">
        <v>242</v>
      </c>
    </row>
    <row r="82" spans="1:4" x14ac:dyDescent="0.2">
      <c r="A82" s="5"/>
      <c r="B82" t="s">
        <v>93</v>
      </c>
      <c r="C82" t="s">
        <v>314</v>
      </c>
      <c r="D82" t="s">
        <v>242</v>
      </c>
    </row>
    <row r="83" spans="1:4" x14ac:dyDescent="0.2">
      <c r="A83" s="5"/>
      <c r="B83" t="s">
        <v>94</v>
      </c>
      <c r="C83" t="s">
        <v>315</v>
      </c>
      <c r="D83" t="s">
        <v>242</v>
      </c>
    </row>
    <row r="84" spans="1:4" x14ac:dyDescent="0.2">
      <c r="A84" s="5"/>
      <c r="B84" t="s">
        <v>95</v>
      </c>
      <c r="C84" t="s">
        <v>316</v>
      </c>
      <c r="D84" t="s">
        <v>242</v>
      </c>
    </row>
    <row r="85" spans="1:4" x14ac:dyDescent="0.2">
      <c r="A85" s="5"/>
      <c r="B85" t="s">
        <v>96</v>
      </c>
      <c r="C85" t="s">
        <v>317</v>
      </c>
      <c r="D85" t="s">
        <v>242</v>
      </c>
    </row>
    <row r="86" spans="1:4" x14ac:dyDescent="0.2">
      <c r="A86" s="5"/>
      <c r="B86" t="s">
        <v>97</v>
      </c>
      <c r="C86" t="s">
        <v>318</v>
      </c>
      <c r="D86" t="s">
        <v>242</v>
      </c>
    </row>
    <row r="87" spans="1:4" x14ac:dyDescent="0.2">
      <c r="A87" s="5"/>
      <c r="B87" t="s">
        <v>98</v>
      </c>
      <c r="C87" t="s">
        <v>319</v>
      </c>
      <c r="D87" t="s">
        <v>242</v>
      </c>
    </row>
    <row r="88" spans="1:4" x14ac:dyDescent="0.2">
      <c r="A88" s="5"/>
      <c r="B88" t="s">
        <v>99</v>
      </c>
      <c r="C88" t="s">
        <v>320</v>
      </c>
      <c r="D88" t="s">
        <v>242</v>
      </c>
    </row>
    <row r="89" spans="1:4" x14ac:dyDescent="0.2">
      <c r="A89" s="5"/>
      <c r="B89" t="s">
        <v>100</v>
      </c>
      <c r="C89" t="s">
        <v>321</v>
      </c>
      <c r="D89" t="s">
        <v>242</v>
      </c>
    </row>
    <row r="90" spans="1:4" x14ac:dyDescent="0.2">
      <c r="A90" s="5"/>
      <c r="B90" t="s">
        <v>101</v>
      </c>
      <c r="C90" t="s">
        <v>322</v>
      </c>
      <c r="D90" t="s">
        <v>242</v>
      </c>
    </row>
    <row r="91" spans="1:4" x14ac:dyDescent="0.2">
      <c r="A91" s="5"/>
      <c r="B91" t="s">
        <v>102</v>
      </c>
      <c r="C91" t="s">
        <v>323</v>
      </c>
      <c r="D91" t="s">
        <v>242</v>
      </c>
    </row>
    <row r="92" spans="1:4" x14ac:dyDescent="0.2">
      <c r="A92" s="5"/>
      <c r="B92" t="s">
        <v>103</v>
      </c>
      <c r="C92" t="s">
        <v>324</v>
      </c>
      <c r="D92" t="s">
        <v>242</v>
      </c>
    </row>
    <row r="93" spans="1:4" x14ac:dyDescent="0.2">
      <c r="A93" s="5"/>
      <c r="B93" t="s">
        <v>104</v>
      </c>
      <c r="C93" t="s">
        <v>325</v>
      </c>
      <c r="D93" t="s">
        <v>242</v>
      </c>
    </row>
    <row r="94" spans="1:4" x14ac:dyDescent="0.2">
      <c r="A94" s="5"/>
      <c r="B94" t="s">
        <v>105</v>
      </c>
      <c r="C94" t="s">
        <v>326</v>
      </c>
      <c r="D94" t="s">
        <v>242</v>
      </c>
    </row>
    <row r="95" spans="1:4" x14ac:dyDescent="0.2">
      <c r="A95" s="5"/>
      <c r="B95" t="s">
        <v>106</v>
      </c>
      <c r="C95" t="s">
        <v>327</v>
      </c>
      <c r="D95" t="s">
        <v>242</v>
      </c>
    </row>
    <row r="96" spans="1:4" x14ac:dyDescent="0.2">
      <c r="A96" s="5"/>
      <c r="B96" t="s">
        <v>107</v>
      </c>
      <c r="C96" t="s">
        <v>328</v>
      </c>
      <c r="D96" t="s">
        <v>242</v>
      </c>
    </row>
    <row r="97" spans="1:5" x14ac:dyDescent="0.2">
      <c r="A97" s="6" t="s">
        <v>329</v>
      </c>
      <c r="B97" t="s">
        <v>108</v>
      </c>
      <c r="C97" t="s">
        <v>438</v>
      </c>
      <c r="D97" t="s">
        <v>231</v>
      </c>
      <c r="E97" t="s">
        <v>238</v>
      </c>
    </row>
    <row r="98" spans="1:5" x14ac:dyDescent="0.2">
      <c r="A98" s="7"/>
      <c r="B98" t="s">
        <v>109</v>
      </c>
      <c r="C98" t="s">
        <v>439</v>
      </c>
      <c r="D98" t="s">
        <v>231</v>
      </c>
    </row>
    <row r="99" spans="1:5" x14ac:dyDescent="0.2">
      <c r="A99" s="7"/>
      <c r="B99" t="s">
        <v>110</v>
      </c>
      <c r="C99" t="s">
        <v>260</v>
      </c>
      <c r="D99" t="s">
        <v>231</v>
      </c>
    </row>
    <row r="100" spans="1:5" x14ac:dyDescent="0.2">
      <c r="A100" s="7"/>
      <c r="B100" t="s">
        <v>111</v>
      </c>
      <c r="C100" t="s">
        <v>235</v>
      </c>
      <c r="D100" t="s">
        <v>231</v>
      </c>
      <c r="E100" t="s">
        <v>434</v>
      </c>
    </row>
    <row r="101" spans="1:5" x14ac:dyDescent="0.2">
      <c r="A101" s="7"/>
      <c r="B101" t="s">
        <v>112</v>
      </c>
      <c r="C101" t="s">
        <v>330</v>
      </c>
      <c r="D101" t="s">
        <v>231</v>
      </c>
    </row>
    <row r="102" spans="1:5" ht="16" x14ac:dyDescent="0.2">
      <c r="A102" s="7"/>
      <c r="B102" t="s">
        <v>113</v>
      </c>
      <c r="C102" t="s">
        <v>331</v>
      </c>
      <c r="D102" t="s">
        <v>231</v>
      </c>
      <c r="E102" s="2" t="s">
        <v>435</v>
      </c>
    </row>
    <row r="103" spans="1:5" x14ac:dyDescent="0.2">
      <c r="A103" s="7"/>
      <c r="B103" t="s">
        <v>114</v>
      </c>
      <c r="C103" t="s">
        <v>332</v>
      </c>
      <c r="D103" t="s">
        <v>231</v>
      </c>
    </row>
    <row r="104" spans="1:5" x14ac:dyDescent="0.2">
      <c r="A104" s="7"/>
      <c r="B104" t="s">
        <v>115</v>
      </c>
      <c r="C104" t="s">
        <v>333</v>
      </c>
      <c r="D104" t="s">
        <v>231</v>
      </c>
    </row>
    <row r="105" spans="1:5" x14ac:dyDescent="0.2">
      <c r="A105" s="7"/>
      <c r="B105" t="s">
        <v>116</v>
      </c>
      <c r="C105" t="s">
        <v>334</v>
      </c>
      <c r="D105" t="s">
        <v>231</v>
      </c>
      <c r="E105" t="s">
        <v>434</v>
      </c>
    </row>
    <row r="106" spans="1:5" x14ac:dyDescent="0.2">
      <c r="A106" s="7"/>
      <c r="B106" t="s">
        <v>117</v>
      </c>
      <c r="C106" t="s">
        <v>335</v>
      </c>
      <c r="D106" t="s">
        <v>231</v>
      </c>
    </row>
    <row r="107" spans="1:5" x14ac:dyDescent="0.2">
      <c r="A107" s="7"/>
      <c r="B107" t="s">
        <v>118</v>
      </c>
      <c r="C107" t="s">
        <v>336</v>
      </c>
      <c r="D107" t="s">
        <v>231</v>
      </c>
    </row>
    <row r="108" spans="1:5" x14ac:dyDescent="0.2">
      <c r="A108" s="7"/>
      <c r="B108" t="s">
        <v>119</v>
      </c>
      <c r="C108" t="s">
        <v>337</v>
      </c>
      <c r="D108" t="s">
        <v>231</v>
      </c>
    </row>
    <row r="109" spans="1:5" x14ac:dyDescent="0.2">
      <c r="A109" s="8" t="s">
        <v>338</v>
      </c>
      <c r="B109" t="s">
        <v>120</v>
      </c>
      <c r="C109" t="s">
        <v>339</v>
      </c>
      <c r="D109" t="s">
        <v>231</v>
      </c>
    </row>
    <row r="110" spans="1:5" x14ac:dyDescent="0.2">
      <c r="A110" s="9"/>
      <c r="B110" t="s">
        <v>121</v>
      </c>
      <c r="C110" t="s">
        <v>340</v>
      </c>
      <c r="D110" t="s">
        <v>242</v>
      </c>
      <c r="E110" t="s">
        <v>434</v>
      </c>
    </row>
    <row r="111" spans="1:5" x14ac:dyDescent="0.2">
      <c r="A111" s="9"/>
      <c r="B111" t="s">
        <v>122</v>
      </c>
      <c r="C111" t="s">
        <v>341</v>
      </c>
      <c r="D111" t="s">
        <v>242</v>
      </c>
    </row>
    <row r="112" spans="1:5" x14ac:dyDescent="0.2">
      <c r="A112" s="9"/>
      <c r="B112" t="s">
        <v>123</v>
      </c>
      <c r="C112" t="s">
        <v>296</v>
      </c>
      <c r="D112" t="s">
        <v>231</v>
      </c>
    </row>
    <row r="113" spans="1:5" x14ac:dyDescent="0.2">
      <c r="A113" s="9"/>
      <c r="B113" t="s">
        <v>124</v>
      </c>
      <c r="C113" t="s">
        <v>342</v>
      </c>
      <c r="D113" t="s">
        <v>242</v>
      </c>
    </row>
    <row r="114" spans="1:5" x14ac:dyDescent="0.2">
      <c r="A114" s="9"/>
      <c r="B114" t="s">
        <v>125</v>
      </c>
      <c r="C114" t="s">
        <v>343</v>
      </c>
      <c r="D114" t="s">
        <v>242</v>
      </c>
      <c r="E114" t="s">
        <v>432</v>
      </c>
    </row>
    <row r="115" spans="1:5" x14ac:dyDescent="0.2">
      <c r="A115" s="9"/>
      <c r="B115" t="s">
        <v>126</v>
      </c>
      <c r="C115" t="s">
        <v>344</v>
      </c>
      <c r="D115" t="s">
        <v>242</v>
      </c>
    </row>
    <row r="116" spans="1:5" x14ac:dyDescent="0.2">
      <c r="A116" s="9"/>
      <c r="B116" t="s">
        <v>127</v>
      </c>
      <c r="C116" t="s">
        <v>345</v>
      </c>
      <c r="D116" t="s">
        <v>242</v>
      </c>
      <c r="E116" t="s">
        <v>432</v>
      </c>
    </row>
    <row r="117" spans="1:5" ht="16" x14ac:dyDescent="0.2">
      <c r="A117" s="9"/>
      <c r="B117" t="s">
        <v>128</v>
      </c>
      <c r="C117" t="s">
        <v>346</v>
      </c>
      <c r="D117" t="s">
        <v>242</v>
      </c>
      <c r="E117" s="2" t="s">
        <v>431</v>
      </c>
    </row>
    <row r="118" spans="1:5" x14ac:dyDescent="0.2">
      <c r="A118" s="9"/>
      <c r="B118" t="s">
        <v>129</v>
      </c>
      <c r="C118" t="s">
        <v>347</v>
      </c>
      <c r="D118" t="s">
        <v>242</v>
      </c>
    </row>
    <row r="119" spans="1:5" x14ac:dyDescent="0.2">
      <c r="A119" s="9"/>
      <c r="B119" t="s">
        <v>130</v>
      </c>
      <c r="C119" t="s">
        <v>348</v>
      </c>
      <c r="D119" t="s">
        <v>242</v>
      </c>
    </row>
    <row r="120" spans="1:5" x14ac:dyDescent="0.2">
      <c r="A120" s="9"/>
      <c r="B120" t="s">
        <v>131</v>
      </c>
      <c r="C120" t="s">
        <v>349</v>
      </c>
      <c r="D120" t="s">
        <v>242</v>
      </c>
    </row>
    <row r="121" spans="1:5" x14ac:dyDescent="0.2">
      <c r="A121" s="9"/>
      <c r="B121" t="s">
        <v>132</v>
      </c>
      <c r="C121" t="s">
        <v>350</v>
      </c>
      <c r="D121" t="s">
        <v>242</v>
      </c>
    </row>
    <row r="122" spans="1:5" x14ac:dyDescent="0.2">
      <c r="A122" s="9"/>
      <c r="B122" t="s">
        <v>133</v>
      </c>
      <c r="C122" t="s">
        <v>351</v>
      </c>
      <c r="D122" t="s">
        <v>242</v>
      </c>
    </row>
    <row r="123" spans="1:5" x14ac:dyDescent="0.2">
      <c r="A123" s="9"/>
      <c r="B123" t="s">
        <v>134</v>
      </c>
      <c r="C123" t="s">
        <v>352</v>
      </c>
      <c r="D123" t="s">
        <v>242</v>
      </c>
    </row>
    <row r="124" spans="1:5" x14ac:dyDescent="0.2">
      <c r="A124" s="9"/>
      <c r="B124" t="s">
        <v>135</v>
      </c>
      <c r="C124" t="s">
        <v>353</v>
      </c>
      <c r="D124" t="s">
        <v>242</v>
      </c>
    </row>
    <row r="125" spans="1:5" x14ac:dyDescent="0.2">
      <c r="A125" s="9"/>
      <c r="B125" t="s">
        <v>136</v>
      </c>
      <c r="C125" t="s">
        <v>354</v>
      </c>
      <c r="D125" t="s">
        <v>242</v>
      </c>
    </row>
    <row r="126" spans="1:5" x14ac:dyDescent="0.2">
      <c r="A126" s="9"/>
      <c r="B126" t="s">
        <v>137</v>
      </c>
      <c r="C126" t="s">
        <v>355</v>
      </c>
      <c r="D126" t="s">
        <v>242</v>
      </c>
    </row>
    <row r="127" spans="1:5" x14ac:dyDescent="0.2">
      <c r="A127" s="9"/>
      <c r="B127" t="s">
        <v>138</v>
      </c>
      <c r="C127" t="s">
        <v>356</v>
      </c>
      <c r="D127" t="s">
        <v>242</v>
      </c>
    </row>
    <row r="128" spans="1:5" x14ac:dyDescent="0.2">
      <c r="A128" s="9"/>
      <c r="B128" t="s">
        <v>139</v>
      </c>
      <c r="C128" t="s">
        <v>357</v>
      </c>
      <c r="D128" t="s">
        <v>242</v>
      </c>
    </row>
    <row r="129" spans="1:4" x14ac:dyDescent="0.2">
      <c r="A129" s="9"/>
      <c r="B129" t="s">
        <v>140</v>
      </c>
      <c r="C129" t="s">
        <v>358</v>
      </c>
      <c r="D129" t="s">
        <v>242</v>
      </c>
    </row>
    <row r="130" spans="1:4" x14ac:dyDescent="0.2">
      <c r="A130" s="9"/>
      <c r="B130" t="s">
        <v>141</v>
      </c>
      <c r="C130" t="s">
        <v>359</v>
      </c>
      <c r="D130" t="s">
        <v>242</v>
      </c>
    </row>
    <row r="131" spans="1:4" x14ac:dyDescent="0.2">
      <c r="A131" s="9"/>
      <c r="B131" t="s">
        <v>142</v>
      </c>
      <c r="C131" t="s">
        <v>360</v>
      </c>
      <c r="D131" t="s">
        <v>242</v>
      </c>
    </row>
    <row r="132" spans="1:4" x14ac:dyDescent="0.2">
      <c r="A132" s="9"/>
      <c r="B132" t="s">
        <v>143</v>
      </c>
      <c r="C132" t="s">
        <v>361</v>
      </c>
      <c r="D132" t="s">
        <v>242</v>
      </c>
    </row>
    <row r="133" spans="1:4" x14ac:dyDescent="0.2">
      <c r="A133" s="9"/>
      <c r="B133" t="s">
        <v>209</v>
      </c>
      <c r="C133" t="s">
        <v>230</v>
      </c>
      <c r="D133" t="s">
        <v>231</v>
      </c>
    </row>
    <row r="134" spans="1:4" x14ac:dyDescent="0.2">
      <c r="A134" s="9"/>
      <c r="B134" t="s">
        <v>210</v>
      </c>
      <c r="C134" t="s">
        <v>232</v>
      </c>
      <c r="D134" t="s">
        <v>231</v>
      </c>
    </row>
    <row r="135" spans="1:4" x14ac:dyDescent="0.2">
      <c r="A135" s="9"/>
      <c r="B135" t="s">
        <v>144</v>
      </c>
      <c r="C135" t="s">
        <v>260</v>
      </c>
      <c r="D135" t="s">
        <v>231</v>
      </c>
    </row>
    <row r="136" spans="1:4" x14ac:dyDescent="0.2">
      <c r="A136" s="9"/>
      <c r="B136" t="s">
        <v>145</v>
      </c>
      <c r="C136" t="s">
        <v>362</v>
      </c>
      <c r="D136" t="s">
        <v>231</v>
      </c>
    </row>
    <row r="137" spans="1:4" x14ac:dyDescent="0.2">
      <c r="A137" s="9"/>
      <c r="B137" t="s">
        <v>146</v>
      </c>
      <c r="C137" t="s">
        <v>262</v>
      </c>
      <c r="D137" t="s">
        <v>231</v>
      </c>
    </row>
    <row r="138" spans="1:4" x14ac:dyDescent="0.2">
      <c r="A138" s="9"/>
      <c r="B138" t="s">
        <v>363</v>
      </c>
      <c r="C138" t="s">
        <v>332</v>
      </c>
      <c r="D138" t="s">
        <v>242</v>
      </c>
    </row>
    <row r="139" spans="1:4" x14ac:dyDescent="0.2">
      <c r="A139" s="9"/>
      <c r="B139" t="s">
        <v>151</v>
      </c>
      <c r="C139" t="s">
        <v>364</v>
      </c>
      <c r="D139" t="s">
        <v>231</v>
      </c>
    </row>
    <row r="140" spans="1:4" x14ac:dyDescent="0.2">
      <c r="A140" s="9"/>
      <c r="B140" t="s">
        <v>152</v>
      </c>
      <c r="C140" t="s">
        <v>365</v>
      </c>
      <c r="D140" t="s">
        <v>231</v>
      </c>
    </row>
    <row r="141" spans="1:4" x14ac:dyDescent="0.2">
      <c r="A141" s="9"/>
      <c r="B141" t="s">
        <v>153</v>
      </c>
      <c r="C141" t="s">
        <v>366</v>
      </c>
      <c r="D141" t="s">
        <v>231</v>
      </c>
    </row>
    <row r="142" spans="1:4" x14ac:dyDescent="0.2">
      <c r="A142" s="9"/>
      <c r="B142" t="s">
        <v>154</v>
      </c>
      <c r="C142" t="s">
        <v>367</v>
      </c>
      <c r="D142" t="s">
        <v>231</v>
      </c>
    </row>
    <row r="143" spans="1:4" x14ac:dyDescent="0.2">
      <c r="A143" s="9"/>
      <c r="B143" t="s">
        <v>155</v>
      </c>
      <c r="C143" t="s">
        <v>368</v>
      </c>
      <c r="D143" t="s">
        <v>231</v>
      </c>
    </row>
    <row r="144" spans="1:4" x14ac:dyDescent="0.2">
      <c r="A144" s="9"/>
      <c r="B144" t="s">
        <v>156</v>
      </c>
      <c r="C144" t="s">
        <v>369</v>
      </c>
      <c r="D144" t="s">
        <v>231</v>
      </c>
    </row>
    <row r="145" spans="1:5" x14ac:dyDescent="0.2">
      <c r="A145" s="9"/>
      <c r="B145" t="s">
        <v>157</v>
      </c>
      <c r="C145" t="s">
        <v>370</v>
      </c>
      <c r="D145" t="s">
        <v>242</v>
      </c>
    </row>
    <row r="146" spans="1:5" x14ac:dyDescent="0.2">
      <c r="A146" s="9"/>
      <c r="B146" t="s">
        <v>158</v>
      </c>
      <c r="C146" t="s">
        <v>371</v>
      </c>
      <c r="D146" t="s">
        <v>242</v>
      </c>
    </row>
    <row r="147" spans="1:5" x14ac:dyDescent="0.2">
      <c r="A147" s="9"/>
      <c r="B147" t="s">
        <v>159</v>
      </c>
      <c r="C147" t="s">
        <v>372</v>
      </c>
      <c r="D147" t="s">
        <v>242</v>
      </c>
    </row>
    <row r="148" spans="1:5" x14ac:dyDescent="0.2">
      <c r="A148" s="9"/>
      <c r="B148" t="s">
        <v>160</v>
      </c>
      <c r="C148" t="s">
        <v>373</v>
      </c>
      <c r="D148" t="s">
        <v>242</v>
      </c>
    </row>
    <row r="149" spans="1:5" x14ac:dyDescent="0.2">
      <c r="A149" s="9"/>
      <c r="B149" t="s">
        <v>161</v>
      </c>
      <c r="C149" t="s">
        <v>374</v>
      </c>
      <c r="D149" t="s">
        <v>242</v>
      </c>
    </row>
    <row r="150" spans="1:5" ht="16" x14ac:dyDescent="0.2">
      <c r="A150" s="9"/>
      <c r="B150" t="s">
        <v>162</v>
      </c>
      <c r="C150" t="s">
        <v>375</v>
      </c>
      <c r="D150" t="s">
        <v>242</v>
      </c>
      <c r="E150" s="2" t="s">
        <v>238</v>
      </c>
    </row>
    <row r="151" spans="1:5" x14ac:dyDescent="0.2">
      <c r="A151" s="9"/>
      <c r="B151" t="s">
        <v>163</v>
      </c>
      <c r="C151" t="s">
        <v>376</v>
      </c>
      <c r="D151" t="s">
        <v>242</v>
      </c>
    </row>
    <row r="152" spans="1:5" x14ac:dyDescent="0.2">
      <c r="A152" s="9"/>
      <c r="B152" t="s">
        <v>164</v>
      </c>
      <c r="C152" t="s">
        <v>377</v>
      </c>
      <c r="D152" t="s">
        <v>242</v>
      </c>
    </row>
    <row r="153" spans="1:5" x14ac:dyDescent="0.2">
      <c r="A153" s="9"/>
      <c r="B153" t="s">
        <v>378</v>
      </c>
      <c r="C153" t="s">
        <v>379</v>
      </c>
      <c r="D153" t="s">
        <v>242</v>
      </c>
    </row>
    <row r="154" spans="1:5" x14ac:dyDescent="0.2">
      <c r="A154" s="9"/>
      <c r="B154" t="s">
        <v>380</v>
      </c>
      <c r="C154" t="s">
        <v>381</v>
      </c>
      <c r="D154" t="s">
        <v>242</v>
      </c>
    </row>
    <row r="155" spans="1:5" x14ac:dyDescent="0.2">
      <c r="A155" s="9"/>
      <c r="B155" t="s">
        <v>167</v>
      </c>
      <c r="C155" t="s">
        <v>382</v>
      </c>
      <c r="D155" t="s">
        <v>242</v>
      </c>
    </row>
    <row r="156" spans="1:5" x14ac:dyDescent="0.2">
      <c r="A156" s="9"/>
      <c r="B156" t="s">
        <v>168</v>
      </c>
      <c r="C156" t="s">
        <v>383</v>
      </c>
      <c r="D156" t="s">
        <v>242</v>
      </c>
    </row>
    <row r="157" spans="1:5" x14ac:dyDescent="0.2">
      <c r="A157" s="9"/>
      <c r="B157" t="s">
        <v>169</v>
      </c>
      <c r="C157" t="s">
        <v>384</v>
      </c>
      <c r="D157" t="s">
        <v>242</v>
      </c>
    </row>
    <row r="158" spans="1:5" x14ac:dyDescent="0.2">
      <c r="A158" s="9"/>
      <c r="B158" t="s">
        <v>170</v>
      </c>
      <c r="C158" t="s">
        <v>385</v>
      </c>
      <c r="D158" t="s">
        <v>231</v>
      </c>
    </row>
    <row r="159" spans="1:5" x14ac:dyDescent="0.2">
      <c r="A159" s="9"/>
      <c r="B159" t="s">
        <v>171</v>
      </c>
      <c r="C159" t="s">
        <v>386</v>
      </c>
      <c r="D159" t="s">
        <v>231</v>
      </c>
    </row>
    <row r="160" spans="1:5" x14ac:dyDescent="0.2">
      <c r="A160" s="9"/>
      <c r="B160" t="s">
        <v>172</v>
      </c>
      <c r="C160" t="s">
        <v>387</v>
      </c>
      <c r="D160" t="s">
        <v>242</v>
      </c>
    </row>
    <row r="161" spans="1:4" x14ac:dyDescent="0.2">
      <c r="A161" s="9"/>
      <c r="B161" t="s">
        <v>173</v>
      </c>
      <c r="C161" t="s">
        <v>388</v>
      </c>
      <c r="D161" t="s">
        <v>242</v>
      </c>
    </row>
    <row r="162" spans="1:4" x14ac:dyDescent="0.2">
      <c r="A162" s="9"/>
      <c r="B162" t="s">
        <v>174</v>
      </c>
      <c r="C162" t="s">
        <v>389</v>
      </c>
      <c r="D162" t="s">
        <v>242</v>
      </c>
    </row>
    <row r="163" spans="1:4" x14ac:dyDescent="0.2">
      <c r="A163" s="9"/>
      <c r="B163" t="s">
        <v>175</v>
      </c>
      <c r="C163" t="s">
        <v>390</v>
      </c>
      <c r="D163" t="s">
        <v>242</v>
      </c>
    </row>
    <row r="164" spans="1:4" x14ac:dyDescent="0.2">
      <c r="A164" s="9"/>
      <c r="B164" t="s">
        <v>176</v>
      </c>
      <c r="C164" t="s">
        <v>391</v>
      </c>
      <c r="D164" t="s">
        <v>242</v>
      </c>
    </row>
    <row r="165" spans="1:4" x14ac:dyDescent="0.2">
      <c r="A165" s="9"/>
      <c r="B165" t="s">
        <v>177</v>
      </c>
      <c r="C165" t="s">
        <v>366</v>
      </c>
      <c r="D165" t="s">
        <v>231</v>
      </c>
    </row>
    <row r="166" spans="1:4" x14ac:dyDescent="0.2">
      <c r="A166" s="9"/>
      <c r="B166" t="s">
        <v>178</v>
      </c>
      <c r="C166" t="s">
        <v>392</v>
      </c>
      <c r="D166" t="s">
        <v>231</v>
      </c>
    </row>
    <row r="167" spans="1:4" x14ac:dyDescent="0.2">
      <c r="A167" s="9"/>
      <c r="B167" t="s">
        <v>179</v>
      </c>
      <c r="C167" t="s">
        <v>393</v>
      </c>
      <c r="D167" t="s">
        <v>231</v>
      </c>
    </row>
    <row r="168" spans="1:4" x14ac:dyDescent="0.2">
      <c r="A168" s="9"/>
      <c r="B168" t="s">
        <v>180</v>
      </c>
      <c r="C168" t="s">
        <v>394</v>
      </c>
      <c r="D168" t="s">
        <v>231</v>
      </c>
    </row>
    <row r="169" spans="1:4" x14ac:dyDescent="0.2">
      <c r="A169" s="9"/>
      <c r="B169" t="s">
        <v>181</v>
      </c>
      <c r="C169" t="s">
        <v>368</v>
      </c>
      <c r="D169" t="s">
        <v>231</v>
      </c>
    </row>
    <row r="170" spans="1:4" x14ac:dyDescent="0.2">
      <c r="A170" s="9"/>
      <c r="B170" t="s">
        <v>182</v>
      </c>
      <c r="C170" t="s">
        <v>395</v>
      </c>
      <c r="D170" t="s">
        <v>231</v>
      </c>
    </row>
    <row r="171" spans="1:4" x14ac:dyDescent="0.2">
      <c r="A171" s="9"/>
      <c r="B171" t="s">
        <v>183</v>
      </c>
      <c r="C171" t="s">
        <v>396</v>
      </c>
      <c r="D171" t="s">
        <v>231</v>
      </c>
    </row>
    <row r="172" spans="1:4" x14ac:dyDescent="0.2">
      <c r="A172" s="9"/>
      <c r="B172" t="s">
        <v>184</v>
      </c>
      <c r="C172" t="s">
        <v>397</v>
      </c>
      <c r="D172" t="s">
        <v>231</v>
      </c>
    </row>
    <row r="173" spans="1:4" x14ac:dyDescent="0.2">
      <c r="A173" s="9"/>
      <c r="B173" t="s">
        <v>185</v>
      </c>
      <c r="C173" t="s">
        <v>398</v>
      </c>
      <c r="D173" t="s">
        <v>231</v>
      </c>
    </row>
    <row r="174" spans="1:4" x14ac:dyDescent="0.2">
      <c r="A174" s="9"/>
      <c r="B174" t="s">
        <v>186</v>
      </c>
      <c r="C174" t="s">
        <v>399</v>
      </c>
      <c r="D174" t="s">
        <v>231</v>
      </c>
    </row>
    <row r="175" spans="1:4" x14ac:dyDescent="0.2">
      <c r="A175" s="10" t="s">
        <v>400</v>
      </c>
      <c r="B175" t="s">
        <v>187</v>
      </c>
      <c r="C175" t="s">
        <v>401</v>
      </c>
      <c r="D175" t="s">
        <v>231</v>
      </c>
    </row>
    <row r="176" spans="1:4" x14ac:dyDescent="0.2">
      <c r="A176" s="11"/>
      <c r="B176" t="s">
        <v>188</v>
      </c>
      <c r="C176" t="s">
        <v>437</v>
      </c>
      <c r="D176" t="s">
        <v>231</v>
      </c>
    </row>
    <row r="177" spans="1:4" x14ac:dyDescent="0.2">
      <c r="A177" s="11"/>
      <c r="B177" t="s">
        <v>189</v>
      </c>
      <c r="C177" t="s">
        <v>402</v>
      </c>
      <c r="D177" t="s">
        <v>242</v>
      </c>
    </row>
    <row r="178" spans="1:4" x14ac:dyDescent="0.2">
      <c r="A178" s="11"/>
      <c r="B178" t="s">
        <v>190</v>
      </c>
      <c r="C178" t="s">
        <v>403</v>
      </c>
      <c r="D178" t="s">
        <v>242</v>
      </c>
    </row>
    <row r="179" spans="1:4" x14ac:dyDescent="0.2">
      <c r="A179" s="11"/>
      <c r="B179" t="s">
        <v>191</v>
      </c>
      <c r="C179" t="s">
        <v>404</v>
      </c>
      <c r="D179" t="s">
        <v>242</v>
      </c>
    </row>
    <row r="180" spans="1:4" x14ac:dyDescent="0.2">
      <c r="A180" s="11"/>
      <c r="B180" t="s">
        <v>192</v>
      </c>
      <c r="C180" t="s">
        <v>405</v>
      </c>
      <c r="D180" t="s">
        <v>242</v>
      </c>
    </row>
    <row r="181" spans="1:4" x14ac:dyDescent="0.2">
      <c r="A181" s="11"/>
      <c r="B181" t="s">
        <v>193</v>
      </c>
      <c r="C181" t="s">
        <v>406</v>
      </c>
      <c r="D181" t="s">
        <v>242</v>
      </c>
    </row>
    <row r="182" spans="1:4" x14ac:dyDescent="0.2">
      <c r="A182" s="11"/>
      <c r="B182" t="s">
        <v>194</v>
      </c>
      <c r="C182" t="s">
        <v>407</v>
      </c>
      <c r="D182" t="s">
        <v>231</v>
      </c>
    </row>
    <row r="183" spans="1:4" x14ac:dyDescent="0.2">
      <c r="A183" s="11"/>
      <c r="B183" t="s">
        <v>195</v>
      </c>
      <c r="C183" t="s">
        <v>408</v>
      </c>
      <c r="D183" t="s">
        <v>231</v>
      </c>
    </row>
    <row r="184" spans="1:4" x14ac:dyDescent="0.2">
      <c r="A184" s="11"/>
      <c r="B184" t="s">
        <v>196</v>
      </c>
      <c r="C184" t="s">
        <v>409</v>
      </c>
      <c r="D184" t="s">
        <v>242</v>
      </c>
    </row>
    <row r="185" spans="1:4" x14ac:dyDescent="0.2">
      <c r="A185" s="11"/>
      <c r="B185" t="s">
        <v>197</v>
      </c>
      <c r="C185" t="s">
        <v>410</v>
      </c>
      <c r="D185" t="s">
        <v>231</v>
      </c>
    </row>
    <row r="186" spans="1:4" x14ac:dyDescent="0.2">
      <c r="A186" s="11"/>
      <c r="B186" t="s">
        <v>198</v>
      </c>
      <c r="C186" t="s">
        <v>411</v>
      </c>
      <c r="D186" t="s">
        <v>242</v>
      </c>
    </row>
    <row r="187" spans="1:4" x14ac:dyDescent="0.2">
      <c r="A187" s="11"/>
      <c r="B187" t="s">
        <v>199</v>
      </c>
      <c r="C187" t="s">
        <v>412</v>
      </c>
      <c r="D187" t="s">
        <v>242</v>
      </c>
    </row>
    <row r="188" spans="1:4" x14ac:dyDescent="0.2">
      <c r="A188" s="11"/>
      <c r="B188" t="s">
        <v>200</v>
      </c>
      <c r="C188" t="s">
        <v>413</v>
      </c>
      <c r="D188" t="s">
        <v>242</v>
      </c>
    </row>
    <row r="189" spans="1:4" x14ac:dyDescent="0.2">
      <c r="A189" s="12" t="s">
        <v>414</v>
      </c>
      <c r="B189" t="s">
        <v>201</v>
      </c>
      <c r="C189" t="s">
        <v>415</v>
      </c>
      <c r="D189" t="s">
        <v>242</v>
      </c>
    </row>
    <row r="190" spans="1:4" x14ac:dyDescent="0.2">
      <c r="A190" s="12"/>
      <c r="B190" t="s">
        <v>202</v>
      </c>
      <c r="C190" t="s">
        <v>416</v>
      </c>
      <c r="D190" t="s">
        <v>242</v>
      </c>
    </row>
    <row r="191" spans="1:4" x14ac:dyDescent="0.2">
      <c r="A191" s="12"/>
      <c r="B191" t="s">
        <v>203</v>
      </c>
      <c r="C191" t="s">
        <v>417</v>
      </c>
      <c r="D191" t="s">
        <v>242</v>
      </c>
    </row>
    <row r="192" spans="1:4" x14ac:dyDescent="0.2">
      <c r="A192" s="12"/>
      <c r="B192" t="s">
        <v>204</v>
      </c>
      <c r="C192" t="s">
        <v>418</v>
      </c>
      <c r="D192" t="s">
        <v>242</v>
      </c>
    </row>
    <row r="193" spans="1:4" x14ac:dyDescent="0.2">
      <c r="A193" s="12"/>
      <c r="B193" t="s">
        <v>205</v>
      </c>
      <c r="C193" t="s">
        <v>419</v>
      </c>
      <c r="D193" t="s">
        <v>242</v>
      </c>
    </row>
    <row r="194" spans="1:4" x14ac:dyDescent="0.2">
      <c r="A194" s="12"/>
      <c r="B194" t="s">
        <v>206</v>
      </c>
      <c r="C194" t="s">
        <v>420</v>
      </c>
      <c r="D194" t="s">
        <v>242</v>
      </c>
    </row>
    <row r="195" spans="1:4" x14ac:dyDescent="0.2">
      <c r="A195" s="12"/>
      <c r="B195" t="s">
        <v>207</v>
      </c>
      <c r="C195" t="s">
        <v>421</v>
      </c>
      <c r="D195" t="s">
        <v>242</v>
      </c>
    </row>
    <row r="196" spans="1:4" x14ac:dyDescent="0.2">
      <c r="A196" s="12"/>
      <c r="B196" t="s">
        <v>208</v>
      </c>
      <c r="C196" t="s">
        <v>422</v>
      </c>
      <c r="D196" t="s">
        <v>242</v>
      </c>
    </row>
    <row r="197" spans="1:4" x14ac:dyDescent="0.2">
      <c r="A197" s="4" t="s">
        <v>423</v>
      </c>
      <c r="B197" t="s">
        <v>211</v>
      </c>
      <c r="C197" t="s">
        <v>424</v>
      </c>
      <c r="D197" t="s">
        <v>231</v>
      </c>
    </row>
    <row r="198" spans="1:4" x14ac:dyDescent="0.2">
      <c r="A198" s="4"/>
      <c r="B198" t="s">
        <v>212</v>
      </c>
      <c r="C198" t="s">
        <v>425</v>
      </c>
      <c r="D198" t="s">
        <v>231</v>
      </c>
    </row>
    <row r="199" spans="1:4" x14ac:dyDescent="0.2">
      <c r="A199" s="4"/>
      <c r="B199" t="s">
        <v>147</v>
      </c>
      <c r="C199" t="s">
        <v>426</v>
      </c>
      <c r="D199" t="s">
        <v>231</v>
      </c>
    </row>
    <row r="200" spans="1:4" x14ac:dyDescent="0.2">
      <c r="A200" s="4"/>
      <c r="B200" t="s">
        <v>148</v>
      </c>
      <c r="C200" t="s">
        <v>427</v>
      </c>
      <c r="D200" t="s">
        <v>231</v>
      </c>
    </row>
    <row r="201" spans="1:4" x14ac:dyDescent="0.2">
      <c r="A201" s="4"/>
      <c r="B201" t="s">
        <v>149</v>
      </c>
      <c r="C201" t="s">
        <v>428</v>
      </c>
      <c r="D201" t="s">
        <v>231</v>
      </c>
    </row>
    <row r="202" spans="1:4" x14ac:dyDescent="0.2">
      <c r="A202" s="4"/>
      <c r="B202" t="s">
        <v>150</v>
      </c>
      <c r="C202" t="s">
        <v>429</v>
      </c>
      <c r="D202" t="s">
        <v>231</v>
      </c>
    </row>
  </sheetData>
  <mergeCells count="6">
    <mergeCell ref="A197:A202"/>
    <mergeCell ref="A2:A96"/>
    <mergeCell ref="A97:A108"/>
    <mergeCell ref="A109:A174"/>
    <mergeCell ref="A175:A188"/>
    <mergeCell ref="A189:A19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eated-measures correlations</vt:lpstr>
      <vt:lpstr>P-values</vt:lpstr>
      <vt:lpstr>Variable Defin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edgley</dc:creator>
  <cp:lastModifiedBy>Katherine Edgley</cp:lastModifiedBy>
  <dcterms:created xsi:type="dcterms:W3CDTF">2024-10-14T11:23:40Z</dcterms:created>
  <dcterms:modified xsi:type="dcterms:W3CDTF">2025-03-31T13:21:24Z</dcterms:modified>
</cp:coreProperties>
</file>